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https://d.docs.live.net/e6f8117bea56e47a/Ab-GALFA/Submit/Figure^J Table/"/>
    </mc:Choice>
  </mc:AlternateContent>
  <xr:revisionPtr revIDLastSave="7" documentId="8_{9FE5E1AB-55ED-894B-B227-1EBFAB4EDD27}" xr6:coauthVersionLast="47" xr6:coauthVersionMax="47" xr10:uidLastSave="{FC9FD65D-06DE-4A4A-949D-F3FF6694330F}"/>
  <bookViews>
    <workbookView xWindow="2240" yWindow="500" windowWidth="28860" windowHeight="17500" xr2:uid="{9B7B1054-0220-46E1-BA65-F09150DFEE5B}"/>
  </bookViews>
  <sheets>
    <sheet name="Table S2" sheetId="8"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244" uniqueCount="1244">
  <si>
    <t>logFC</t>
    <phoneticPr fontId="1"/>
  </si>
  <si>
    <t>FDR</t>
    <phoneticPr fontId="1"/>
  </si>
  <si>
    <t>AT5G48940</t>
  </si>
  <si>
    <t>AT3G48920</t>
  </si>
  <si>
    <t>AT4G16780</t>
  </si>
  <si>
    <t>AT2G44910</t>
  </si>
  <si>
    <t>AT5G47370</t>
  </si>
  <si>
    <t>AT4G18170</t>
  </si>
  <si>
    <t>AT4G36900</t>
  </si>
  <si>
    <t>AT3G29035</t>
  </si>
  <si>
    <t>AT5G13080</t>
  </si>
  <si>
    <t>AT5G13180</t>
  </si>
  <si>
    <t>AT5G44210</t>
  </si>
  <si>
    <t>AT5G67060</t>
  </si>
  <si>
    <t>AT1G75490</t>
  </si>
  <si>
    <t>AT1G19790</t>
  </si>
  <si>
    <t>AT2G26150</t>
  </si>
  <si>
    <t>AT5G28300</t>
  </si>
  <si>
    <t>AT3G04070</t>
  </si>
  <si>
    <t>AT3G16770</t>
  </si>
  <si>
    <t>AT5G53980</t>
  </si>
  <si>
    <t>AT1G17590</t>
  </si>
  <si>
    <t>AT1G18400</t>
  </si>
  <si>
    <t>AT1G18570</t>
  </si>
  <si>
    <t>AT1G26945</t>
  </si>
  <si>
    <t>AT1G36060</t>
  </si>
  <si>
    <t>AT1G52890</t>
  </si>
  <si>
    <t>AT1G66470</t>
  </si>
  <si>
    <t>AT1G73830</t>
  </si>
  <si>
    <t>AT1G77920</t>
  </si>
  <si>
    <t>AT2G25000</t>
  </si>
  <si>
    <t>AT2G29065</t>
  </si>
  <si>
    <t>AT2G36890</t>
  </si>
  <si>
    <t>AT3G05690</t>
  </si>
  <si>
    <t>AT3G12720</t>
  </si>
  <si>
    <t>AT3G14020</t>
  </si>
  <si>
    <t>AT3G24310</t>
  </si>
  <si>
    <t>AT3G25730</t>
  </si>
  <si>
    <t>AT3G60390</t>
  </si>
  <si>
    <t>AT4G00940</t>
  </si>
  <si>
    <t>AT4G13040</t>
  </si>
  <si>
    <t>AT4G25470</t>
  </si>
  <si>
    <t>AT4G36570</t>
  </si>
  <si>
    <t>AT5G07100</t>
  </si>
  <si>
    <t>AT5G10510</t>
  </si>
  <si>
    <t>AT5G13910</t>
  </si>
  <si>
    <t>AT5G14000</t>
  </si>
  <si>
    <t>AT5G15160</t>
  </si>
  <si>
    <t>AT5G17430</t>
  </si>
  <si>
    <t>AT5G22570</t>
  </si>
  <si>
    <t>AT5G22890</t>
  </si>
  <si>
    <t>AT5G51790</t>
  </si>
  <si>
    <t>AT5G59780</t>
  </si>
  <si>
    <t>AT5G61430</t>
  </si>
  <si>
    <t>AT5G64810</t>
  </si>
  <si>
    <t>AGI code</t>
    <phoneticPr fontId="1"/>
  </si>
  <si>
    <t>sum</t>
  </si>
  <si>
    <t>annotations</t>
  </si>
  <si>
    <t>AT1G53700</t>
  </si>
  <si>
    <t>AT1G53700.1	protein_coding	WAG 1	The WAG1 and its homolog, WAG2 each encodes a protein-serine/threonine kinase that are nearly 70% identical to PsPK3 protein. All three together with CsPK3 belong to PsPK3-type kinases. At the N-terminus, all four possess a serine/threonine-rich domain. They are closely related to Arabidopsis kinases PINOID. wag1/wag2 double mutants exhibit a pronounced wavy root phenotype when grown vertically on agar plates (while wild-type plants develop wavy roots only on plates inclined to angles less than 90 degrees), indicating an overlapping role for WAG1 and WAG2 as suppressors of root waving. Simultaneous disruption of PID(AT2G34650) and its 3 closest homologs (PID2/AT2G26700, WAG1/AT1G53700, and WAG2/AT3G14370) abolishes the formation of cotyledons.	WAG 1 (WAG1);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3G14370.1); Has 97126 Blast hits to 96120 proteins in 2766 species: Archae - 63; Bacteria - 12090; Metazoa - 36361; Fungi - 11348; Plants - 19901; Viruses - 394; Other Eukaryotes - 16969 (source: NCBI BLink).</t>
  </si>
  <si>
    <t>AT1G15125</t>
  </si>
  <si>
    <t>AT1G15125.1	protein_coding	S-adenosyl-L-methionine-dependent methyltransferases superfamily protein		S-adenosyl-L-methionine-dependent methyltransferases superfamily protein; FUNCTIONS IN: S-adenosylmethionine-dependent methyltransferase activity, methyltransferase activity; INVOLVED IN: biological_process unknown; LOCATED IN: cellular_component unknown; CONTAINS InterPro DOMAIN/s: SAM dependent carboxyl methyltransferase (InterPro:IPR005299); BEST Arabidopsis thaliana protein match is: S-adenosyl-L-methionine-dependent methyltransferases superfamily protein (TAIR:AT1G68040.1); Has 30201 Blast hits to 17322 proteins in 780 species: Archae - 12; Bacteria - 1396; Metazoa - 17338; Fungi - 3422; Plants - 5037; Viruses - 0; Other Eukaryotes - 2996 (source: NCBI BLink).</t>
  </si>
  <si>
    <t>AT5G06570</t>
  </si>
  <si>
    <t>AT5G06570.1	protein_coding	alpha/beta-Hydrolases superfamily protein		alpha/beta-Hydrolases superfamily protein; FUNCTIONS IN: hydrolase activity; INVOLVED IN: metabolic process; LOCATED IN: cellular_component unknown; EXPRESSED IN: 6 plant structures; EXPRESSED DURING: petal differentiation and expansion stage; CONTAINS InterPro DOMAIN/s: Alpha/beta hydrolase fold-3 (InterPro:IPR013094); BEST Arabidopsis thaliana protein match is: carboxyesterase 17 (TAIR:AT5G16080.1); Has 1807 Blast hits to 1807 proteins in 277 species: Archae - 0; Bacteria - 0; Metazoa - 736; Fungi - 347; Plants - 385; Viruses - 0; Other Eukaryotes - 339 (source: NCBI BLink).</t>
  </si>
  <si>
    <t>AT5G45830</t>
  </si>
  <si>
    <t>AT5G45830.1	protein_coding	delay of germination 1	Encodes DOG1 (DELAY OF GERMINATION 1).  A quantitative trait locus involved in the control of seed dormancy.  Belongs to a novel plant-specific gene family whose members include: DOG1-like 1-4 (DOGL1-4, At4g18660, At4g18680, At4g18690, At4g18650 respectively) and DOG1.  DOG1 expression is seed-specific.	DELAY OF GERMINATION 1 (DOG1); BEST Arabidopsis thaliana protein match is: unknown protein (TAIR:AT4G18690.1); Has 412 Blast hits to 412 proteins in 33 species: Archae - 0; Bacteria - 0; Metazoa - 0; Fungi - 0; Plants - 412; Viruses - 0; Other Eukaryotes - 0 (source: NCBI BLink).</t>
  </si>
  <si>
    <t>AT5G43890</t>
  </si>
  <si>
    <t>AT5G43890.1	protein_coding	Flavin-binding monooxygenase family protein	Encodes a YUCCA-like putative flavin monooxygenase, the activation tagging mutant has increased level of IAA, increased auxin response and phenotype of auxin overproduction, rescues erecta mutant phenotype	YUCCA5 (YUC5); CONTAINS InterPro DOMAIN/s: Pyridine nucleotide-disulphide oxidoreductase, class-II (InterPro:IPR000103), FAD-dependent pyridine nucleotide-disulphide oxidoreductase (InterPro:IPR013027), Flavin-containing monooxygenase-like (InterPro:IPR020946); BEST Arabidopsis thaliana protein match is: YUCCA 9 (TAIR:AT1G04180.1); Has 1807 Blast hits to 1807 proteins in 277 species: Archae - 0; Bacteria - 0; Metazoa - 736; Fungi - 347; Plants - 385; Viruses - 0; Other Eukaryotes - 339 (source: NCBI BLink).</t>
  </si>
  <si>
    <t>AT1G56150</t>
  </si>
  <si>
    <t>AT1G56150.1	protein_coding	SAUR-like auxin-responsive protein family 		SAUR-like auxin-responsive protein family ; CONTAINS InterPro DOMAIN/s: Auxin responsive SAUR protein (InterPro:IPR003676); BEST Arabidopsis thaliana protein match is: SAUR-like auxin-responsive protein family  (TAIR:AT3G12830.1); Has 1156 Blast hits to 1154 proteins in 26 species: Archae - 0; Bacteria - 0; Metazoa - 0; Fungi - 0; Plants - 1155; Viruses - 0; Other Eukaryotes - 1 (source: NCBI BLink).</t>
  </si>
  <si>
    <t>AT1G51850</t>
  </si>
  <si>
    <t>AT1G51850.1	protein_coding	Leucine-rich repeat protein kinase family protein		Leucine-rich repeat protein kinase family protein; FUNCTIONS IN: kinase activity; INVOLVED IN: protein amino acid phosphorylation; LOCATED IN: plasma membrane; EXPRESSED IN: root; CONTAINS InterPro DOMAIN/s: Protein kinase, ATP binding site (InterPro:IPR017441), Serine/threonine-protein kinase domain (InterPro:IPR00229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51820.1); Has 171252 Blast hits to 122960 proteins in 4539 species: Archae - 111; Bacteria - 14101; Metazoa - 44553; Fungi - 9964; Plants - 82714; Viruses - 410; Other Eukaryotes - 19399 (source: NCBI BLink).</t>
  </si>
  <si>
    <t>AT2G29500</t>
  </si>
  <si>
    <t>AT2G29500.1	protein_coding	HSP20-like chaperones superfamily protein		HSP20-like chaperones superfamily protein; CONTAINS InterPro DOMAIN/s: Heat shock protein Hsp20 (InterPro:IPR002068), HSP20-like chaperone (InterPro:IPR008978); BEST Arabidopsis thaliana protein match is: HSP20-like chaperones superfamily protein (TAIR:AT1G07400.1); Has 6873 Blast hits to 6873 proteins in 1575 species: Archae - 184; Bacteria - 4083; Metazoa - 80; Fungi - 309; Plants - 1622; Viruses - 0; Other Eukaryotes - 595 (source: NCBI BLink).</t>
  </si>
  <si>
    <t>AT4G35770</t>
  </si>
  <si>
    <t>AT4G35770.1	protein_coding	Rhodanese/Cell cycle control phosphatase superfamily protein	Senescence-associated gene that is strongly induced by phosphate starvation.  Transcripts are differentially regulated at the level of mRNA stability at different times of day. mRNAs are targets of the mRNA degradation pathway mediated by the downstream (DST) instability determinant.	SENESCENCE 1 (SEN1); FUNCTIONS IN: molecular_function unknown; INVOLVED IN: in 6 processes; LOCATED IN: chloroplast; EXPRESSED IN: 22 plant structures; EXPRESSED DURING: 13 growth stages; CONTAINS InterPro DOMAIN/s: Rhodanese-like (InterPro:IPR001763); BEST Arabidopsis thaliana protein match is: sulfurtransferase protein 16 (TAIR:AT5G66040.1); Has 1680 Blast hits to 1680 proteins in 570 species: Archae - 16; Bacteria - 1250; Metazoa - 4; Fungi - 10; Plants - 192; Viruses - 0; Other Eukaryotes - 208 (source: NCBI BLink).</t>
  </si>
  <si>
    <t>AT4G04990</t>
  </si>
  <si>
    <t>AT4G04990.1	protein_coding	Protein of unknown function (DUF761)		Protein of unknown function (DUF761); FUNCTIONS IN: molecular_function unknown; INVOLVED IN: biological_process unknown; LOCATED IN: endomembrane system; CONTAINS InterPro DOMAIN/s: Protein of unknown function DUF761, plant (InterPro:IPR008480); BEST Arabidopsis thaliana protein match is: Protein of unknown function (DUF761) (TAIR:AT1G61260.1); Has 30201 Blast hits to 17322 proteins in 780 species: Archae - 12; Bacteria - 1396; Metazoa - 17338; Fungi - 3422; Plants - 5037; Viruses - 0; Other Eukaryotes - 2996 (source: NCBI BLink).</t>
  </si>
  <si>
    <t>AT4G25350</t>
  </si>
  <si>
    <t>AT4G25350.1	protein_coding	EXS (ERD1/XPR1/SYG1) family protein	SHB1 encodes a nuclear and cytosolic protein that has motifs  homologous with SYG1 protein family members. Acts in cryptochrome signaling. Overexpression of SHB1 enhanced the expression of PHYTOCHROME-INTERACTING  FACTOR4 (PIF4) under red light and promoted proteasome-mediated degradation of phytochrome A and hypocotyl elongation under far-red light. A knockout allele suppressed LONG HYPOCOTYL IN FAR-RED LIGHT1 (HFR1) expression and showed several deetiolation  phenotypes. Acts upstream of HFR1. Regulates seed development.	SHORT HYPOCOTYL UNDER BLUE1 (SHB1); CONTAINS InterPro DOMAIN/s: EXS, C-terminal (InterPro:IPR004342), SPX, N-terminal (InterPro:IPR004331); BEST Arabidopsis thaliana protein match is: EXS (ERD1/XPR1/SYG1) family protein (TAIR:AT1G35350.1); Has 1169 Blast hits to 1111 proteins in 205 species: Archae - 2; Bacteria - 6; Metazoa - 265; Fungi - 425; Plants - 309; Viruses - 0; Other Eukaryotes - 162 (source: NCBI BLink).</t>
  </si>
  <si>
    <t>AT3G13950</t>
  </si>
  <si>
    <t>AT3G13950.1	protein_coding			unknown protein; BEST Arabidopsis thaliana protein match is: unknown protein (TAIR:AT4G13266.1); Has 339 Blast hits to 265 proteins in 12 species: Archae - 0; Bacteria - 0; Metazoa - 0; Fungi - 0; Plants - 339; Viruses - 0; Other Eukaryotes - 0 (source: NCBI BLink).</t>
  </si>
  <si>
    <t>AT1G02920</t>
  </si>
  <si>
    <t>AT1G02920.1	protein_coding	glutathione S-transferase 7	Encodes glutathione transferase belonging to the phi class of GSTs. Naming convention according to Wagner et al. (2002).	glutathione S-transferase 7 (GSTF7); FUNCTIONS IN: glutathione transferase activity, copper ion binding, cobalt ion binding, glutathione binding; INVOLVED IN: defense response to fungus, incompatible interaction, response to cadmium ion, response to salt stress, defense response to bacterium, toxin catabolic process; LOCATED IN: nucleus, vacuole, cytoplasm; EXPRESSED IN: root, cultured cell, leaf; EXPRESSED DURING: seedling growth;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0685 Blast hits to 10678 proteins in 1256 species: Archae - 0; Bacteria - 5560; Metazoa - 1482; Fungi - 785; Plants - 1082; Viruses - 0; Other Eukaryotes - 1776 (source: NCBI BLink).</t>
  </si>
  <si>
    <t>AT4G03460</t>
  </si>
  <si>
    <t>AT4G03460.1	protein_coding	Ankyrin repeat family protein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t>
  </si>
  <si>
    <t>AT2G01021</t>
  </si>
  <si>
    <t>AT2G01021.1	protein_coding			unknown protein; Has 30201 Blast hits to 17322 proteins in 780 species: Archae - 12; Bacteria - 1396; Metazoa - 17338; Fungi - 3422; Plants - 5037; Viruses - 0; Other Eukaryotes - 2996 (source: NCBI BLink).</t>
  </si>
  <si>
    <t>AT3G51400</t>
  </si>
  <si>
    <t>AT3G51400.1	protein_coding	Arabidopsis protein of unknown function (DUF241)		Arabidopsis protein of unknown function (DUF241); CONTAINS InterPro DOMAIN/s: Protein of unknown function DUF241, plant (InterPro:IPR004320); BEST Arabidopsis thaliana protein match is: Arabidopsis protein of unknown function (DUF241) (TAIR:AT4G35720.1); Has 444 Blast hits to 436 proteins in 12 species: Archae - 0; Bacteria - 0; Metazoa - 0; Fungi - 0; Plants - 444; Viruses - 0; Other Eukaryotes - 0 (source: NCBI BLink).</t>
  </si>
  <si>
    <t>AT5G22250</t>
  </si>
  <si>
    <t>AT5G22250.1	protein_coding	Polynucleotidyl transferase, ribonuclease H-like superfamily protein		Polynucleotidyl transferase, ribonuclease H-like superfamily protein; FUNCTIONS IN: ribonuclease activity, nucleic acid binding; INVOLVED IN: RNA modification; LOCATED IN: nucleus; EXPRESSED IN: 21 plant structures; EXPRESSED DURING: 11 growth stages; CONTAINS InterPro DOMAIN/s: Ribonuclease CAF1 (InterPro:IPR006941), Polynucleotidyl transferase, ribonuclease H fold (InterPro:IPR012337); BEST Arabidopsis thaliana protein match is: Polynucleotidyl transferase, ribonuclease H-like superfamily protein (TAIR:AT3G44260.1); Has 907 Blast hits to 897 proteins in 225 species: Archae - 0; Bacteria - 0; Metazoa - 254; Fungi - 150; Plants - 381; Viruses - 0; Other Eukaryotes - 122 (source: NCBI BLink).</t>
  </si>
  <si>
    <t>AT5G47240</t>
  </si>
  <si>
    <t>AT5G47240.1	protein_coding	nudix hydrolase homolog 8		nudix hydrolase homolog 8 (NUDT8); FUNCTIONS IN: hydrolase activity; INVOLVED IN: response to wounding; LOCATED IN: cytosol; EXPRESSED IN: 22 plant structures; EXPRESSED DURING: 13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2 (TAIR:AT5G47650.1); Has 30201 Blast hits to 17322 proteins in 780 species: Archae - 12; Bacteria - 1396; Metazoa - 17338; Fungi - 3422; Plants - 5037; Viruses - 0; Other Eukaryotes - 2996 (source: NCBI BLink).</t>
  </si>
  <si>
    <t>AT5G45820</t>
  </si>
  <si>
    <t>AT5G45820.1	protein_coding	CBL-interacting protein kinase 20	Encodes a CBL-interacting serine/threonine protein kinase comprised of an N-terminal kinase catalytic domain similar to SNF1/AMPK and a unique C-terminal regulatory domain.	CBL-interacting protein kinase 20 (CIPK20);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SOS3-interacting protein 1 (TAIR:AT5G58380.1); Has 132772 Blast hits to 130743 proteins in 4620 species: Archae - 210; Bacteria - 15587; Metazoa - 48907; Fungi - 13398; Plants - 32037; Viruses - 531; Other Eukaryotes - 22102 (source: NCBI BLink).</t>
  </si>
  <si>
    <t>AT4G28703</t>
  </si>
  <si>
    <t>AT4G28703.1	protein_coding	RmlC-like cupins superfamily protein		RmlC-like cupins superfamily protein; CONTAINS InterPro DOMAIN/s: Cupin, RmlC-type (InterPro:IPR011051), Protein of unknown function DUF861, cupin-3 (InterPro:IPR008579), RmlC-like jelly roll fold (InterPro:IPR014710); BEST Arabidopsis thaliana protein match is: RmlC-like cupins superfamily protein (TAIR:AT3G04300.1); Has 30201 Blast hits to 17322 proteins in 780 species: Archae - 12; Bacteria - 1396; Metazoa - 17338; Fungi - 3422; Plants - 5037; Viruses - 0; Other Eukaryotes - 2996 (source: NCBI BLink).</t>
  </si>
  <si>
    <t>AT5G51440</t>
  </si>
  <si>
    <t>AT5G51440.1	protein_coding	HSP20-like chaperones superfamily protein		HSP20-like chaperones superfamily protein; CONTAINS InterPro DOMAIN/s: Heat shock protein Hsp20 (InterPro:IPR002068), HSP20-like chaperone (InterPro:IPR008978); BEST Arabidopsis thaliana protein match is: mitochondrion-localized small heat shock protein 23.6 (TAIR:AT4G25200.1); Has 3995 Blast hits to 3995 proteins in 1037 species: Archae - 138; Bacteria - 2214; Metazoa - 5; Fungi - 114; Plants - 1208; Viruses - 0; Other Eukaryotes - 316 (source: NCBI BLink).</t>
  </si>
  <si>
    <t>AT1G18570.1	protein_coding	myb domain protein 51	Encodes a member of the R2R3-MYB transcription family. Involved in indole glucosinolate biosynthesis.	myb domain protein 51 (MYB5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22 (TAIR:AT1G74080.1); Has 9055 Blast hits to 8387 proteins in 480 species: Archae - 0; Bacteria - 2; Metazoa - 725; Fungi - 509; Plants - 5977; Viruses - 4; Other Eukaryotes - 1838 (source: NCBI BLink).</t>
  </si>
  <si>
    <t>AT4G32950</t>
  </si>
  <si>
    <t>AT4G32950.1	protein_coding	Protein phosphatase 2C family protein		Protein phosphatase 2C family protein; FUNCTIONS IN: protein serine/threonine phosphatase activity, catalytic activity; INVOLVED IN: biological_process unknown; LOCATED IN: cellular_component unknown; EXPRESSED IN: 6 plant structures; EXPRESSED DURING: 4 anthesis, petal differentiation and expansion stage, E expanded cotyledon stage; CONTAINS InterPro DOMAIN/s: Protein phosphatase 2C-related (InterPro:IPR001932), Protein phosphatase 2C (InterPro:IPR015655), Protein phosphatase 2C, N-terminal (InterPro:IPR014045); BEST Arabidopsis thaliana protein match is: Protein phosphatase 2C family protein (TAIR:AT5G26010.1); Has 6050 Blast hits to 6034 proteins in 372 species: Archae - 2; Bacteria - 155; Metazoa - 1422; Fungi - 719; Plants - 2524; Viruses - 5; Other Eukaryotes - 1223 (source: NCBI BLink).</t>
  </si>
  <si>
    <t>AT5G43620</t>
  </si>
  <si>
    <t>AT5G43620.1	protein_coding	Pre-mRNA cleavage complex II		Pre-mRNA cleavage complex II; FUNCTIONS IN: zinc ion binding; INVOLVED IN: biological_process unknown; LOCATED IN: intracellular; CONTAINS InterPro DOMAIN/s: Zinc finger, C2H2-type (InterPro:IPR007087); BEST Arabidopsis thaliana protein match is: Pre-mRNA cleavage complex II (TAIR:AT1G66500.1); Has 1807 Blast hits to 1807 proteins in 277 species: Archae - 0; Bacteria - 0; Metazoa - 736; Fungi - 347; Plants - 385; Viruses - 0; Other Eukaryotes - 339 (source: NCBI BLink).</t>
  </si>
  <si>
    <t>AT5G04950</t>
  </si>
  <si>
    <t>AT5G04950.1	protein_coding	nicotianamine synthase 1	Encodes a nicotianamide synthase.	nicotianamine synthase 1 (NAS1); CONTAINS InterPro DOMAIN/s: Nicotianamine synthase (InterPro:IPR004298); BEST Arabidopsis thaliana protein match is: nicotianamine synthase 2 (TAIR:AT5G56080.1); Has 1807 Blast hits to 1807 proteins in 277 species: Archae - 0; Bacteria - 0; Metazoa - 736; Fungi - 347; Plants - 385; Viruses - 0; Other Eukaryotes - 339 (source: NCBI BLink).</t>
  </si>
  <si>
    <t>AT4G23170</t>
  </si>
  <si>
    <t>AT4G23170.1	protein_coding	receptor-like protein kinase-related family protein	Induced in response to Salicylic acid.Similar to receptor-like kinase 4 and 5. NPR1, a known positive regulator of the SA signaling pathway is responsible for the SA-dependent induction and constitutive repression of EP1 gene's basal expression.	EP1; FUNCTIONS IN: protein kinase activity; INVOLVED IN: programmed cell death, response to salicylic acid stimulus; LOCATED IN: apoplast; CONTAINS InterPro DOMAIN/s: Protein of unknown function DUF26 (InterPro:IPR002902); BEST Arabidopsis thaliana protein match is: cysteine-rich RLK (RECEPTOR-like protein kinase) 8 (TAIR:AT4G23160.1); Has 1472 Blast hits to 1417 proteins in 20 species: Archae - 0; Bacteria - 0; Metazoa - 0; Fungi - 0; Plants - 1472; Viruses - 0; Other Eukaryotes - 0 (source: NCBI BLink).</t>
  </si>
  <si>
    <t>AT1G35350</t>
  </si>
  <si>
    <t>AT1G35350.1	protein_coding	EXS (ERD1/XPR1/SYG1) family protein		EXS (ERD1/XPR1/SYG1) family protein; LOCATED IN: integral to membrane; EXPRESSED IN: 18 plant structures; EXPRESSED DURING: 9 growth stages; CONTAINS InterPro DOMAIN/s: EXS, C-terminal (InterPro:IPR004342), SPX, N-terminal (InterPro:IPR004331); BEST Arabidopsis thaliana protein match is: EXS (ERD1/XPR1/SYG1) family protein (TAIR:AT1G26730.1); Has 1149 Blast hits to 1073 proteins in 218 species: Archae - 1; Bacteria - 33; Metazoa - 257; Fungi - 379; Plants - 329; Viruses - 0; Other Eukaryotes - 150 (source: NCBI BLink).</t>
  </si>
  <si>
    <t>AT2G28630</t>
  </si>
  <si>
    <t>AT2G28630.1	protein_coding	3-ketoacyl-CoA synthase 12	Encodes KCS12, a member of the 3-ketoacyl-CoA synthase family involved in the biosynthesis of VLCFA (very long chain fatty acids).	3-ketoacyl-CoA synthase 12 (KCS12); FUNCTIONS IN: transferase activity, transferring acyl groups other than amino-acyl groups, catalytic activity, acyltransferase activity; INVOLVED IN: response to osmotic stress; LOCATED IN: endoplasmic reticulum; EXPRESSED IN: 24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3 (TAIR:AT1G07720.1); Has 2195 Blast hits to 2173 proteins in 528 species: Archae - 0; Bacteria - 1011; Metazoa - 0; Fungi - 4; Plants - 1037; Viruses - 0; Other Eukaryotes - 143 (source: NCBI BLink).</t>
  </si>
  <si>
    <t>AT1G16150</t>
  </si>
  <si>
    <t>AT1G16150.1	protein_coding	wall associated kinase-like 4	Encodes a cell-wall associated kinase like protein of the receptor-like kinase (RLK) superfamily.  Likely involved in Arabidopsis root mineral responses to Zn2+, Cu2+, K+, Na+ and Ni+.	wall associated kinase-like 4 (WAKL4); CONTAINS InterPro DOMAIN/s: Serine/threonine-protein kinase domain (InterPro:IPR002290), Serine/threonine-protein kinase-like domain (InterPro:IPR017442), Serine/threonine-protein kinase, active site (InterPro:IPR008271), Protein kinase-like domain (InterPro:IPR011009), Wall-associated kinase (InterPro:IPR013695), EGF-like calcium-binding, conserved site (InterPro:IPR018097), Protein kinase, catalytic domain (InterPro:IPR000719), Tyrosine-protein kinase, catalytic domain (InterPro:IPR020635); BEST Arabidopsis thaliana protein match is: wall associated kinase-like 2 (TAIR:AT1G16130.1); Has 121654 Blast hits to 119929 proteins in 4418 species: Archae - 143; Bacteria - 13875; Metazoa - 44623; Fungi - 10480; Plants - 34034; Viruses - 478; Other Eukaryotes - 18021 (source: NCBI BLink).</t>
  </si>
  <si>
    <t>AT5G51790.1	protein_coding	basic helix-loop-helix (bHLH) DNA-binding superfamily protein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25410.1); Has 302 Blast hits to 302 proteins in 20 species: Archae - 0; Bacteria - 0; Metazoa - 1; Fungi - 0; Plants - 301; Viruses - 0; Other Eukaryotes - 0 (source: NCBI BLink).</t>
  </si>
  <si>
    <t>AT3G08970</t>
  </si>
  <si>
    <t>AT3G08970.1	protein_coding	DNAJ heat shock N-terminal domain-containing protein	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	ATERDJ3A; CONTAINS InterPro DOMAIN/s: Molecular chaperone, heat shock protein, Hsp40, DnaJ (InterPro:IPR015609), Heat shock protein DnaJ, N-terminal (InterPro:IPR001623), Heat shock protein DnaJ (InterPro:IPR003095), Thioredoxin-like fold (InterPro:IPR012336), Heat shock protein DnaJ, conserved site (InterPro:IPR018253); BEST Arabidopsis thaliana protein match is: DNAJ heat shock family protein (TAIR:AT2G22360.1); Has 29746 Blast hits to 27935 proteins in 3434 species: Archae - 203; Bacteria - 10482; Metazoa - 6798; Fungi - 2759; Plants - 3202; Viruses - 20; Other Eukaryotes - 6282 (source: NCBI BLink).</t>
  </si>
  <si>
    <t>AT4G14365</t>
  </si>
  <si>
    <t>AT4G14365.1	protein_coding	XB3 ortholog 4 in Arabidopsis thaliana		XB3 ortholog 4 in Arabidopsis thaliana (XBAT34); FUNCTIONS IN: zinc ion binding; EXPRESSED IN: 22 plant structures; EXPRESSED DURING: 13 growth stages; CONTAINS InterPro DOMAIN/s: Zinc finger, RING-type (InterPro:IPR001841), Ankyrin repeat-containing domain (InterPro:IPR020683), Ankyrin repeat (InterPro:IPR002110); BEST Arabidopsis thaliana protein match is: XB3 ortholog 5 in Arabidopsis thaliana (TAIR:AT3G23280.1); Has 30201 Blast hits to 17322 proteins in 780 species: Archae - 12; Bacteria - 1396; Metazoa - 17338; Fungi - 3422; Plants - 5037; Viruses - 0; Other Eukaryotes - 2996 (source: NCBI BLink).</t>
  </si>
  <si>
    <t>AT4G19720</t>
  </si>
  <si>
    <t>AT4G19720.1	protein_coding	Glycosyl hydrolase family protein with chitinase insertion domain		Glycosyl hydrolase family protein with chitinase insertion domain; FUNCTIONS IN: cation binding, chitinase activity, hydrolase activity, hydrolyzing O-glycosyl compounds, catalytic activity; INVOLVED IN: carbohydrate metabolic process; LOCATED IN: cellular_component unknown; EXPRESSED IN: root;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10.1); Has 30201 Blast hits to 17322 proteins in 780 species: Archae - 12; Bacteria - 1396; Metazoa - 17338; Fungi - 3422; Plants - 5037; Viruses - 0; Other Eukaryotes - 2996 (source: NCBI BLink).</t>
  </si>
  <si>
    <t>AT2G01610</t>
  </si>
  <si>
    <t>AT2G01610.1	protein_coding	Plant invertase/pectin methylesterase inhibitor superfamily protein		Plant invertase/pectin methylesterase inhibitor superfamily protein; FUNCTIONS IN: enzyme inhibitor activity, pectinesterase inhibitor activity, pectinesterase activity; INVOLVED IN: biological_process unknown;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1G14890.1); Has 850 Blast hits to 843 proteins in 42 species: Archae - 0; Bacteria - 0; Metazoa - 0; Fungi - 0; Plants - 850; Viruses - 0; Other Eukaryotes - 0 (source: NCBI BLink).</t>
  </si>
  <si>
    <t>AT4G20860</t>
  </si>
  <si>
    <t>AT4G20860.1	protein_coding	FAD-binding Berberine family protein		FAD-binding Berberine family protein; FUNCTIONS IN: electron carrier activity, oxidoreductase activity, FAD binding, catalytic activity; INVOLVED IN: response to cyclopentenone; LOCATED IN: endomembrane system; EXPRESSED IN: 10 plant structures; EXPRESSED DURING: LP.06 six leaves visible, LP.04 four leaves visible, 4 anthesis, LP.10 ten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360.1); Has 5055 Blast hits to 4866 proteins in 819 species: Archae - 58; Bacteria - 2286; Metazoa - 6; Fungi - 1739; Plants - 670; Viruses - 0; Other Eukaryotes - 296 (source: NCBI BLink).</t>
  </si>
  <si>
    <t>AT5G10946</t>
  </si>
  <si>
    <t>AT5G10946.1	protein_coding			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T5G43440</t>
  </si>
  <si>
    <t>AT5G43440.1	protein_coding	2-oxoglutarate (2OG) and Fe(II)-dependent oxygenase superfamily protein	encodes a protein whose sequence is similar to ACC oxidase	2-oxoglutarate (2OG) and Fe(II)-dependent oxygenase superfamily protein; CONTAINS InterPro DOMAIN/s: Oxoglutarate/iron-dependent oxygenase (InterPro:IPR005123); BEST Arabidopsis thaliana protein match is: 2-oxoglutarate (2OG) and Fe(II)-dependent oxygenase superfamily protein (TAIR:AT5G43450.1); Has 1807 Blast hits to 1807 proteins in 277 species: Archae - 0; Bacteria - 0; Metazoa - 736; Fungi - 347; Plants - 385; Viruses - 0; Other Eukaryotes - 339 (source: NCBI BLink).</t>
  </si>
  <si>
    <t>AT3G30214</t>
  </si>
  <si>
    <t>AT3G30214.1	pseudogene		pseudogene of unknown protein	expressed protein</t>
  </si>
  <si>
    <t>AT5G06720</t>
  </si>
  <si>
    <t>AT5G06720.1	protein_coding	peroxidase 2		peroxidase 2 (PA2); FUNCTIONS IN: peroxidase activity, heme binding; INVOLVED IN: oxidation reduction, response to oxidative stress; LOCATED IN: endomembrane system; EXPRESSED IN: 21 plant structures; EXPRESSED DURING: 11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1807 Blast hits to 1807 proteins in 277 species: Archae - 0; Bacteria - 0; Metazoa - 736; Fungi - 347; Plants - 385; Viruses - 0; Other Eukaryotes - 339 (source: NCBI BLink).</t>
  </si>
  <si>
    <t>AT1G51620</t>
  </si>
  <si>
    <t>AT1G51620.1	protein_coding	Protein kinase superfamily protein		Protein kinase superfamily protein; FUNCTIONS IN: protein kinase activity, kinase activity, ATP binding; INVOLVED IN: protein amino acid phosphorylation; LOCATED IN: cellular_component unknown; EXPRESSED IN: 7 plant structures; EXPRESSED DURING: LP.06 six leaves visible, 4 anthesis, LP.10 ten leaves visible, LP.08 eight leaves visible, LP.12 twelve leaves visible; CONTAINS InterPro DOMAIN/s: Protein kinase, catalytic domain (InterPro:IPR000719), Serine-threonine/tyrosine-protein kinase (InterPro:IPR001245), Protein kinase-like domain (InterPro:IPR011009); BEST Arabidopsis thaliana protein match is: Leucine-rich repeat protein kinase family protein (TAIR:AT1G51805.1); Has 93958 Blast hits to 93187 proteins in 2925 species: Archae - 81; Bacteria - 9250; Metazoa - 34141; Fungi - 7343; Plants - 29758; Viruses - 205; Other Eukaryotes - 13180 (source: NCBI BLink).</t>
  </si>
  <si>
    <t>AT5G44578</t>
  </si>
  <si>
    <t>AT5G44578.1	protein_coding			unknown protein; FUNCTIONS IN: molecular_function unknown; INVOLVED IN: biological_process unknown; LOCATED IN: endomembrane system; Has 15 Blast hits to 15 proteins in 2 species: Archae - 0; Bacteria - 0; Metazoa - 0; Fungi - 0; Plants - 15; Viruses - 0; Other Eukaryotes - 0 (source: NCBI BLink).</t>
  </si>
  <si>
    <t>AT5G48570</t>
  </si>
  <si>
    <t>AT5G48570.1	protein_coding	FKBP-type peptidyl-prolyl cis-trans isomerase family protein		FKBP-type peptidyl-prolyl cis-trans isomerase family protein; FUNCTIONS IN: FK506 binding, peptidyl-prolyl cis-trans isomerase activity, calmodulin binding; INVOLVED IN: protein folding; LOCATED IN: vacuole; EXPRESSED IN: 25 plant structures; EXPRESSED DURING: 14 growth stages;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rotamase FKBP 1 (TAIR:AT3G25230.1); Has 1807 Blast hits to 1807 proteins in 277 species: Archae - 0; Bacteria - 0; Metazoa - 736; Fungi - 347; Plants - 385; Viruses - 0; Other Eukaryotes - 339 (source: NCBI BLink).</t>
  </si>
  <si>
    <t>AT2G34960</t>
  </si>
  <si>
    <t>AT2G34960.1	protein_coding	cationic amino acid transporter 5	Encodes a member of the cationic amino acid transporter (CAT) subfamily of amino acid polyamine choline transporters. Mediates efficient uptake of Lys, Arg and Glu in a yeast system. Localized to the plasma membrane.	cationic amino acid transporter 5 (CAT5); CONTAINS InterPro DOMAIN/s: Cationic amino acid transporter (InterPro:IPR015606), Amino acid/polyamine transporter I (InterPro:IPR002293), Amino acid permease domain (InterPro:IPR004841); BEST Arabidopsis thaliana protein match is: cationic amino acid transporter 8 (TAIR:AT1G17120.1); Has 31271 Blast hits to 31152 proteins in 2294 species: Archae - 542; Bacteria - 25908; Metazoa - 1864; Fungi - 1511; Plants - 392; Viruses - 1; Other Eukaryotes - 1053 (source: NCBI BLink).</t>
  </si>
  <si>
    <t>AT2G46430</t>
  </si>
  <si>
    <t>AT2G46430.1	protein_coding	cyclic nucleotide gated channel 3	cyclic nucleotide gated channel (CNGC4), downstream component of the signaling pathways leading to HR/resistance	cyclic nucleotide gated channel 3 (CNGC3); FUNCTIONS IN: ion channel activity, cyclic nucleotide binding, calmodulin binding; INVOLVED IN: ion transport, transmembrane transport; LOCATED IN: membrane; CONTAINS InterPro DOMAIN/s: Cyclic nucleotide-binding (InterPro:IPR000595), Ion transport (InterPro:IPR005821), Cyclic nucleotide-binding-like (InterPro:IPR018490), RmlC-like jelly roll fold (InterPro:IPR014710); BEST Arabidopsis thaliana protein match is: cyclic nucleotide gated channel 10 (TAIR:AT1G01340.2); Has 3204 Blast hits to 3078 proteins in 223 species: Archae - 0; Bacteria - 24; Metazoa - 1501; Fungi - 4; Plants - 972; Viruses - 0; Other Eukaryotes - 703 (source: NCBI BLink).</t>
  </si>
  <si>
    <t>AT4G29690</t>
  </si>
  <si>
    <t>AT4G29690.1	protein_coding	Alkaline-phosphatase-like family protein		Alkaline-phosphatase-like family protein; FUNCTIONS IN: hydrolase activity, catalytic activity; INVOLVED IN: metabolic process, nucleotide metabolic process; LOCATED IN: endomembrane system; EXPRESSED IN: 9 plant structures; EXPRESSED DURING: LP.06 six leaves visible, LP.04 four leaves visible, 4 anthesis, petal differentiation and expansion stage, E expanded cotyledon stage;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700.1); Has 2123 Blast hits to 2102 proteins in 549 species: Archae - 19; Bacteria - 886; Metazoa - 669; Fungi - 140; Plants - 106; Viruses - 6; Other Eukaryotes - 297 (source: NCBI BLink).</t>
  </si>
  <si>
    <t>AT1G49210</t>
  </si>
  <si>
    <t>AT1G49210.1	protein_coding	RING/U-box superfamily protein		RING/U-box superfamily protein; FUNCTIONS IN: zinc ion binding; EXPRESSED IN: 9 plant structures; EXPRESSED DURING: LP.06 six leaves visible, 4 anthesis, LP.10 ten leaves visible, petal differentiation and expansion stage; CONTAINS InterPro DOMAIN/s: Zinc finger, RING-type (InterPro:IPR001841), Zinc finger, C3HC4 RING-type (InterPro:IPR018957); BEST Arabidopsis thaliana protein match is: RING/U-box superfamily protein (TAIR:AT1G49200.1); Has 8754 Blast hits to 8731 proteins in 271 species: Archae - 0; Bacteria - 0; Metazoa - 2313; Fungi - 505; Plants - 4805; Viruses - 45; Other Eukaryotes - 1086 (source: NCBI BLink).</t>
  </si>
  <si>
    <t>AT1G53070</t>
  </si>
  <si>
    <t>AT1G53070.1	protein_coding	Legume lectin family protein		Legume lectin family protein; FUNCTIONS IN: carbohydrate binding, binding; INVOLVED IN: response to karrikin; LOCATED IN: cell wall, plant-type cell wall; EXPRESSED IN: 23 plant structures; EXPRESSED DURING: 13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1G53080.1); Has 1891 Blast hits to 1870 proteins in 117 species: Archae - 0; Bacteria - 20; Metazoa - 0; Fungi - 0; Plants - 1861; Viruses - 0; Other Eukaryotes - 10 (source: NCBI BLink).</t>
  </si>
  <si>
    <t>AT5G64510</t>
  </si>
  <si>
    <t>AT5G64510.1	protein_coding			unknown protein; FUNCTIONS IN: molecular_function unknown; INVOLVED IN: biological_process unknown; LOCATED IN: endomembrane system; EXPRESSED IN: 17 plant structures; EXPRESSED DURING: 10 growth stages; Has 35333 Blast hits to 34131 proteins in 2444 species: Archae - 798; Bacteria - 22429; Metazoa - 974; Fungi - 991; Plants - 531; Viruses - 0; Other Eukaryotes - 9610 (source: NCBI BLink).</t>
  </si>
  <si>
    <t>AT1G64065</t>
  </si>
  <si>
    <t>AT1G64065.1	protein_coding	Late embryogenesis abundant (LEA) hydroxyproline-rich glycoprotein family		Late embryogenesis abundant (LEA) hydroxyproline-rich glycoprotein family; CONTAINS InterPro DOMAIN/s: Late embryogenesis abundant protein, group 2 (InterPro:IPR004864); BEST Arabidopsis thaliana protein match is: Late embryogenesis abundant (LEA) hydroxyproline-rich glycoprotein family (TAIR:AT2G46150.1); Has 35333 Blast hits to 34131 proteins in 2444 species: Archae - 798; Bacteria - 22429; Metazoa - 974; Fungi - 991; Plants - 531; Viruses - 0; Other Eukaryotes - 9610 (source: NCBI BLink).</t>
  </si>
  <si>
    <t>AT5G11610</t>
  </si>
  <si>
    <t>AT5G11610.1	protein_coding	Exostosin family protein		Exostosin family protein; FUNCTIONS IN: catalytic activity; INVOLVED IN: biological_process unknown; LOCATED IN: endomembrane system, membrane; EXPRESSED IN: 6 plant structures; EXPRESSED DURING: LP.06 six leaves visible, LP.04 four leaves visible, LP.10 ten leaves visible, 4 leaf senescence stage; CONTAINS InterPro DOMAIN/s: Exostosin-like (InterPro:IPR004263); BEST Arabidopsis thaliana protein match is: Exostosin family protein (TAIR:AT5G25820.1); Has 1807 Blast hits to 1807 proteins in 277 species: Archae - 0; Bacteria - 0; Metazoa - 736; Fungi - 347; Plants - 385; Viruses - 0; Other Eukaryotes - 339 (source: NCBI BLink).</t>
  </si>
  <si>
    <t>AT5G07100.1	protein_coding	WRKY DNA-binding protein 26	Encodes WRKY DNA-binding protein 26 (WRKY26).	WRKY DNA-binding protein 26 (WRKY26); FUNCTIONS IN: sequence-specific DNA binding transcription factor activity; INVOLVED IN: regulation of transcription, DNA-dependent, regulation of transcription; EXPRESSED IN: 10 plant structures; EXPRESSED DURING: LP.06 six leaves visible, LP.04 four leaves visible, 4 anthesis; CONTAINS InterPro DOMAIN/s: DNA-binding WRKY (InterPro:IPR003657); BEST Arabidopsis thaliana protein match is: WRKY DNA-binding protein 3 (TAIR:AT2G03340.1); Has 1807 Blast hits to 1807 proteins in 277 species: Archae - 0; Bacteria - 0; Metazoa - 736; Fungi - 347; Plants - 385; Viruses - 0; Other Eukaryotes - 339 (source: NCBI BLink).</t>
  </si>
  <si>
    <t>AT4G25470.1	protein_coding	C-repeat/DRE binding factor 2	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	C-repeat/DRE binding factor 2 (CBF2); CONTAINS InterPro DOMAIN/s: DNA-binding, integrase-type (InterPro:IPR016177), Pathogenesis-related transcriptional factor/ERF, DNA-binding (InterPro:IPR001471); BEST Arabidopsis thaliana protein match is: C-repeat/DRE binding factor 1 (TAIR:AT4G25490.1); Has 30201 Blast hits to 17322 proteins in 780 species: Archae - 12; Bacteria - 1396; Metazoa - 17338; Fungi - 3422; Plants - 5037; Viruses - 0; Other Eukaryotes - 2996 (source: NCBI BLink).</t>
  </si>
  <si>
    <t>AT4G26120</t>
  </si>
  <si>
    <t>AT4G26120.1	protein_coding	Ankyrin repeat family protein / BTB/POZ domain-containing protein		Ankyrin repeat family protein / BTB/POZ domain-containing protein; CONTAINS InterPro DOMAIN/s: BTB/POZ (InterPro:IPR013069), NPR1/NIM1 like, C-terminal (InterPro:IPR021094), BTB/POZ fold (InterPro:IPR011333), Ankyrin repeat-containing domain (InterPro:IPR020683), BTB/POZ-like (InterPro:IPR000210), Ankyrin repeat (InterPro:IPR002110); BEST Arabidopsis thaliana protein match is: regulatory protein (NPR1) (TAIR:AT1G64280.1); Has 2068 Blast hits to 1653 proteins in 155 species: Archae - 0; Bacteria - 76; Metazoa - 627; Fungi - 31; Plants - 645; Viruses - 9; Other Eukaryotes - 680 (source: NCBI BLink).</t>
  </si>
  <si>
    <t>AT5G46050</t>
  </si>
  <si>
    <t>AT5G46050.1	protein_coding	peptide transporter 3	Encodes a di- and tri-peptide transporter involved in responses to wounding, virulent bacterial pathogens, and high NaCl concentrations. The protein is predicted to have 12 transmembrane helicies.	peptide transporter 3 (PTR3); FUNCTIONS IN: dipeptide transporter activity, tripeptide transporter activity, transporter activity; INVOLVED IN: in 12 processes; LOCATED IN: membrane; EXPRESSED IN: 10 plant structures; EXPRESSED DURING: LP.06 six leaves visible, LP.04 four leaves visible, 4 anthesis, C globular stage, petal differentiation and expansion stage; CONTAINS InterPro DOMAIN/s: Oligopeptide transporter (InterPro:IPR000109), Major facilitator superfamily, general substrate transporter (InterPro:IPR016196); BEST Arabidopsis thaliana protein match is: Major facilitator superfamily protein (TAIR:AT5G46040.1); Has 1807 Blast hits to 1807 proteins in 277 species: Archae - 0; Bacteria - 0; Metazoa - 736; Fungi - 347; Plants - 385; Viruses - 0; Other Eukaryotes - 339 (source: NCBI BLink).</t>
  </si>
  <si>
    <t>AT5G03210</t>
  </si>
  <si>
    <t>AT5G03210.1	protein_coding			unknown protein; FUNCTIONS IN: molecular_function unknown; INVOLVED IN: biological_process unknown; LOCATED IN: endomembrane system; EXPRESSED IN: 11 plant structures; EXPRESSED DURING: 7 growth stages; Has 6 Blast hits to 6 proteins in 2 species: Archae - 0; Bacteria - 0; Metazoa - 0; Fungi - 0; Plants - 6; Viruses - 0; Other Eukaryotes - 0 (source: NCBI BLink).</t>
  </si>
  <si>
    <t>AT1G29450</t>
  </si>
  <si>
    <t>AT1G29450.1	protein_coding	SAUR-like auxin-responsive protein family 		SAUR-like auxin-responsive protein family ; CONTAINS InterPro DOMAIN/s: Auxin responsive SAUR protein (InterPro:IPR003676); BEST Arabidopsis thaliana protein match is: SAUR-like auxin-responsive protein family  (TAIR:AT1G29500.1); Has 675 Blast hits to 661 proteins in 20 species: Archae - 0; Bacteria - 0; Metazoa - 0; Fungi - 0; Plants - 675; Viruses - 0; Other Eukaryotes - 0 (source: NCBI BLink).</t>
  </si>
  <si>
    <t>AT4G38860</t>
  </si>
  <si>
    <t>AT4G38860.1	protein_coding	SAUR-like auxin-responsive protein family 		SAUR-like auxin-responsive protein family ; CONTAINS InterPro DOMAIN/s: Auxin responsive SAUR protein (InterPro:IPR003676); BEST Arabidopsis thaliana protein match is: SAUR-like auxin-responsive protein family  (TAIR:AT2G21220.1); Has 1286 Blast hits to 1273 proteins in 28 species: Archae - 0; Bacteria - 0; Metazoa - 0; Fungi - 0; Plants - 1285; Viruses - 0; Other Eukaryotes - 1 (source: NCBI BLink).</t>
  </si>
  <si>
    <t>AT2G39380</t>
  </si>
  <si>
    <t>AT2G39380.1	protein_coding	exocyst subunit exo70 family protein H2	A member of EXO70 gene family, putative exocyst subunits, conserved in land plants. Arabidopsis thaliana contains 23 putative EXO70 genes, which can be classified into eight clusters on the phylogenetic tree.	exocyst subunit exo70 family protein H2 (EXO70H2); INVOLVED IN: exocytosis, vesicle docking involved in exocytosis; LOCATED IN: exocyst; EXPRESSED IN: leaf apex, hypocotyl, root, stamen; EXPRESSED DURING: 4 anthesis; CONTAINS InterPro DOMAIN/s: Exo70 exocyst complex subunit (InterPro:IPR004140); BEST Arabidopsis thaliana protein match is: exocyst subunit exo70 family protein H1 (TAIR:AT3G55150.1); Has 836 Blast hits to 829 proteins in 101 species: Archae - 0; Bacteria - 0; Metazoa - 139; Fungi - 44; Plants - 635; Viruses - 0; Other Eukaryotes - 18 (source: NCBI BLink).</t>
  </si>
  <si>
    <t>AT4G21380</t>
  </si>
  <si>
    <t>AT4G21380.1	protein_coding	receptor kinase 3	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	receptor kinase 3 (RK3); FUNCTIONS IN: transmembrane receptor protein serine/threonine kinase activity, kinase activity; INVOLVED IN: protein amino acid phosphorylation, recognition of pollen; LOCATED IN: plasma membrane, vacuole; EXPRESSED IN: 15 plant structures; EXPRESSED DURING: 12 growth stages; CONTAINS InterPro DOMAIN/s: Curculin-like (mannose-binding) lectin (InterPro:IPR001480), Protein kinase, ATP binding site (InterPro:IPR017441), PAN-2 domain (InterPro:IPR013227), Apple-like (InterPro:IPR003609), S-locus receptor kinase, C-terminal (InterPro:IPR021820), Serine-threonine/tyrosine-protein kinase (InterPro:IPR001245), Protein kinase-like domain (InterPro:IPR011009), Serine/threonine-protein kinase, active site (InterPro:IPR008271), Protein kinase, catalytic domain (InterPro:IPR000719), S-locus glycoprotein (InterPro:IPR000858), S-locus, receptor kinase (InterPro:IPR022126); BEST Arabidopsis thaliana protein match is: receptor kinase 2 (TAIR:AT1G65800.1); Has 120297 Blast hits to 118488 proteins in 4631 species: Archae - 97; Bacteria - 13304; Metazoa - 44101; Fungi - 10092; Plants - 34714; Viruses - 410; Other Eukaryotes - 17579 (source: NCBI BLink).</t>
  </si>
  <si>
    <t>AT4G25100</t>
  </si>
  <si>
    <t>AT4G25100.1	protein_coding	Fe superoxide dismutase 1	Fe-superoxide dismutase	Fe superoxide dismutase 1 (FSD1); FUNCTIONS IN: superoxide dismutase activity, copper ion binding; INVOLVED IN: response to oxidative stress, response to cadmium ion, removal of superoxide radicals, response to copper ion, circadian rhythm; LOCATED IN: in 6 components; EXPRESSED IN: 22 plant structures; EXPRESSED DURING: 14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2 (TAIR:AT5G51100.1); Has 11570 Blast hits to 11569 proteins in 3359 species: Archae - 194; Bacteria - 8166; Metazoa - 431; Fungi - 784; Plants - 398; Viruses - 1; Other Eukaryotes - 1596 (source: NCBI BLink).</t>
  </si>
  <si>
    <t>AT1G32740</t>
  </si>
  <si>
    <t>AT1G32740.1	protein_coding	SBP (S-ribonuclease binding protein) family protein		SBP (S-ribonuclease binding protein) family protein; FUNCTIONS IN: zinc ion binding; INVOLVED IN: biological_process unknown; LOCATED IN: cellular_component unknown; EXPRESSED IN: 11 plant structures; EXPRESSED DURING: M germinated pollen stage, 4 anthesis, C globular stage, petal differentiation and expansion stage; CONTAINS InterPro DOMAIN/s: Zinc finger, RING-type (InterPro:IPR001841), S-ribonuclease binding protein, SBP1, pollen (InterPro:IPR017066); BEST Arabidopsis thaliana protein match is: SBP (S-ribonuclease binding protein) family protein (TAIR:AT4G17680.1); Has 798 Blast hits to 798 proteins in 121 species: Archae - 0; Bacteria - 4; Metazoa - 316; Fungi - 15; Plants - 388; Viruses - 21; Other Eukaryotes - 54 (source: NCBI BLink).</t>
  </si>
  <si>
    <t>AT5G38020</t>
  </si>
  <si>
    <t>AT5G38020.1	protein_coding	S-adenosyl-L-methionine-dependent methyltransferases superfamily protein	encodes a protein whose sequence is similar to SAM:salicylic acid carboxyl methyltransferase (SAMT) (GI:6002712)(Clarkia breweri) and to SAM:benzoic acid carboxyl methyltransferase (BAMT)(GI:9789277)(Antirrhinum majus)	S-adenosyl-L-methionine-dependent methyltransferases superfamily protein; CONTAINS InterPro DOMAIN/s: SAM dependent carboxyl methyltransferase (InterPro:IPR005299); BEST Arabidopsis thaliana protein match is: S-adenosyl-L-methionine-dependent methyltransferases superfamily protein (TAIR:AT3G21950.1); Has 1807 Blast hits to 1807 proteins in 277 species: Archae - 0; Bacteria - 0; Metazoa - 736; Fungi - 347; Plants - 385; Viruses - 0; Other Eukaryotes - 339 (source: NCBI BLink).</t>
  </si>
  <si>
    <t>AT5G52640</t>
  </si>
  <si>
    <t>AT5G52640.1	protein_coding	heat shock protein 90.1	Encodes a cytosolic heat shock protein AtHSP90.1.  AtHSP90.1 interacts with disease resistance signaling components SGT1b and RAR1 and is required for RPS2-mediated resistance.	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t>
  </si>
  <si>
    <t>AT2G44480</t>
  </si>
  <si>
    <t>AT2G44480.1	protein_coding	beta glucosidase 17		beta glucosidase 17 (BGLU17); FUNCTIONS IN: cation binding, hydrolase activity, hydrolyzing O-glycosyl compounds, catalytic activity; INVOLVED IN: carbohydrate metabolic process; LOCATED IN: endomembrane system; EXPRESSED IN: stem, hypocotyl, sepal, male gametophyte, root; EXPRESSED DURING: 4 anthesi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5 (TAIR:AT2G44450.1); Has 11437 Blast hits to 11059 proteins in 1476 species: Archae - 140; Bacteria - 7925; Metazoa - 696; Fungi - 198; Plants - 1473; Viruses - 0; Other Eukaryotes - 1005 (source: NCBI BLink).</t>
  </si>
  <si>
    <t>AT5G41761</t>
  </si>
  <si>
    <t>AT5G41761.1	protein_coding			unknown protein; FUNCTIONS IN: molecular_function unknown; INVOLVED IN: biological_process unknown; LOCATED IN: cellular_component unknown; BEST Arabidopsis thaliana protein match is: unknown protein (TAIR:AT3G55570.1); Has 30201 Blast hits to 17322 proteins in 780 species: Archae - 12; Bacteria - 1396; Metazoa - 17338; Fungi - 3422; Plants - 5037; Viruses - 0; Other Eukaryotes - 2996 (source: NCBI BLink).</t>
  </si>
  <si>
    <t>AT4G14650</t>
  </si>
  <si>
    <t>AT4G14650.1	protein_coding			unknown protein; FUNCTIONS IN: molecular_function unknown; INVOLVED IN: N-terminal protein myristoylation; EXPRESSED IN: 6 plant structures; EXPRESSED DURING: petal differentiation and expansion stage; Has 2407 Blast hits to 1833 proteins in 310 species: Archae - 19; Bacteria - 223; Metazoa - 708; Fungi - 285; Plants - 140; Viruses - 42; Other Eukaryotes - 990 (source: NCBI BLink).</t>
  </si>
  <si>
    <t>AT1G56540</t>
  </si>
  <si>
    <t>AT1G56540.1	protein_coding	Disease resistance protein (TIR-NBS-LRR class) family		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14 plant structures; EXPRESSED DURING: 8 growth stages; CONTAINS InterPro DOMAIN/s: ATPase, AAA+ type, core (InterPro:IPR003593), NB-ARC (InterPro:IPR002182), Toll-Interleukin receptor (InterPro:IPR000157), Disease resistance protein (InterPro:IPR000767); BEST Arabidopsis thaliana protein match is: Disease resistance protein (TIR-NBS-LRR class) (TAIR:AT1G56510.1); Has 17561 Blast hits to 13901 proteins in 601 species: Archae - 16; Bacteria - 1092; Metazoa - 852; Fungi - 62; Plants - 15154; Viruses - 4; Other Eukaryotes - 381 (source: NCBI BLink).</t>
  </si>
  <si>
    <t>AT2G02120</t>
  </si>
  <si>
    <t>AT2G02120.1	protein_coding	Scorpion toxin-like knottin superfamily protein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PDF2.1; FUNCTIONS IN: peptidase inhibitor activity; INVOLVED IN: defense response; LOCATED IN: endomembrane system; EXPRESSED IN: hypocotyl, root; CONTAINS InterPro DOMAIN/s: Gamma thionin (InterPro:IPR008176), Knottin (InterPro:IPR003614), Gamma Purothionin (InterPro:IPR008177); BEST Arabidopsis thaliana protein match is: low-molecular-weight cysteine-rich 69 (TAIR:AT2G02100.1); Has 395 Blast hits to 395 proteins in 79 species: Archae - 0; Bacteria - 0; Metazoa - 0; Fungi - 0; Plants - 395; Viruses - 0; Other Eukaryotes - 0 (source: NCBI BLink).</t>
  </si>
  <si>
    <t>AT2G36090</t>
  </si>
  <si>
    <t>AT2G36090.1	protein_coding	F-box family protein		F-box family protein; CONTAINS InterPro DOMAIN/s: F-box domain, Skp2-like (InterPro:IPR022364); BEST Arabidopsis thaliana protein match is: F-box family protein (TAIR:AT2G27310.1); Has 123 Blast hits to 123 proteins in 13 species: Archae - 0; Bacteria - 0; Metazoa - 0; Fungi - 0; Plants - 123; Viruses - 0; Other Eukaryotes - 0 (source: NCBI BLink).</t>
  </si>
  <si>
    <t>AT3G15357</t>
  </si>
  <si>
    <t>AT3G15357.1	protein_coding			unknown protein; INVOLVED IN: biological_process unknown; LOCATED IN: chloroplast; EXPRESSED IN: shoot apex, hypocotyl, root, leaf; Has 6931 Blast hits to 2036 proteins in 230 species: Archae - 7; Bacteria - 933; Metazoa - 1824; Fungi - 836; Plants - 482; Viruses - 218; Other Eukaryotes - 2631 (source: NCBI BLink).</t>
  </si>
  <si>
    <t>AT5G58660</t>
  </si>
  <si>
    <t>AT5G58660.1	protein_coding	2-oxoglutarate (2OG) and Fe(II)-dependent oxygenase superfamily protein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ron ion binding; INVOLVED IN: oxidation reduction; LOCATED IN: cellular_component unknown; EXPRESSED IN: 7 plant structures; EXPRESSED DURING: 4 anthesis, petal differentiation and expansion stage; CONTAINS InterPro DOMAIN/s: Isopenicillin N synthase (InterPro:IPR002283), Oxoglutarate/iron-dependent oxygenase (InterPro:IPR005123); BEST Arabidopsis thaliana protein match is: 2-oxoglutarate (2OG) and Fe(II)-dependent oxygenase superfamily protein (TAIR:AT3G47190.1); Has 1807 Blast hits to 1807 proteins in 277 species: Archae - 0; Bacteria - 0; Metazoa - 736; Fungi - 347; Plants - 385; Viruses - 0; Other Eukaryotes - 339 (source: NCBI BLink).</t>
  </si>
  <si>
    <t>AT2G18193</t>
  </si>
  <si>
    <t>AT2G18193.1	protein_coding	P-loop containing nucleoside triphosphate hydrolases superfamily protein		P-loop containing nucleoside triphosphate hydrolases superfamily protein; FUNCTIONS IN: nucleoside-triphosphatase activity, ATPase activity, nucleotide binding, ATP binding; LOCATED IN: endomembrane system; EXPRESSED IN: callus; CONTAINS InterPro DOMAIN/s: ATPase, AAA-type, core (InterPro:IPR003959), ATPase, AAA+ type, core (InterPro:IPR003593), ATPase, AAA-type, conserved site (InterPro:IPR003960); BEST Arabidopsis thaliana protein match is: P-loop containing nucleoside triphosphate hydrolases superfamily protein (TAIR:AT2G18190.1); Has 23461 Blast hits to 21735 proteins in 2869 species: Archae - 1360; Bacteria - 7764; Metazoa - 3767; Fungi - 3122; Plants - 2740; Viruses - 37; Other Eukaryotes - 4671 (source: NCBI BLink).</t>
  </si>
  <si>
    <t>AT1G52200</t>
  </si>
  <si>
    <t>AT1G52200.1	protein_coding	PLAC8 family protein		PLAC8 family protein; FUNCTIONS IN: molecular_function unknown; INVOLVED IN: response to oxidative stress; LOCATED IN: plasma membrane; EXPRESSED IN: 10 plant structures; EXPRESSED DURING: 6 growth stages; CONTAINS InterPro DOMAIN/s: Protein of unknown function Cys-rich (InterPro:IPR006461); BEST Arabidopsis thaliana protein match is: PLAC8 family protein (TAIR:AT3G18450.1); Has 632 Blast hits to 631 proteins in 72 species: Archae - 0; Bacteria - 0; Metazoa - 38; Fungi - 75; Plants - 516; Viruses - 0; Other Eukaryotes - 3 (source: NCBI BLink).</t>
  </si>
  <si>
    <t>AT1G10040</t>
  </si>
  <si>
    <t>AT1G10040.1	protein_coding	alpha/beta-Hydrolases superfamily protein		alpha/beta-Hydrolases superfamily protein; CONTAINS InterPro DOMAIN/s: Protein of unknown function DUF676, hydrolase-like (InterPro:IPR007751); BEST Arabidopsis thaliana protein match is: alpha/beta-Hydrolases superfamily protein (TAIR:AT4G25770.1); Has 823 Blast hits to 815 proteins in 221 species: Archae - 0; Bacteria - 56; Metazoa - 168; Fungi - 260; Plants - 184; Viruses - 0; Other Eukaryotes - 155 (source: NCBI BLink).</t>
  </si>
  <si>
    <t>AT3G54150</t>
  </si>
  <si>
    <t>AT3G54150.1	protein_coding	S-adenosyl-L-methionine-dependent methyltransferases superfamily protein		S-adenosyl-L-methionine-dependent methyltransferases superfamily protein; FUNCTIONS IN: methyltransferase activity; INVOLVED IN: metabolic process; LOCATED IN: cellular_component unknown; EXPRESSED IN: 17 plant structures; EXPRESSED DURING: 9 growth stages; CONTAINS InterPro DOMAIN/s: Methyltransferase type 11 (InterPro:IPR013216); BEST Arabidopsis thaliana protein match is: S-adenosyl-L-methionine-dependent methyltransferases superfamily protein (TAIR:AT1G55450.1); Has 989 Blast hits to 984 proteins in 381 species: Archae - 6; Bacteria - 545; Metazoa - 68; Fungi - 151; Plants - 164; Viruses - 0; Other Eukaryotes - 55 (source: NCBI BLink).</t>
  </si>
  <si>
    <t>AT3G61210</t>
  </si>
  <si>
    <t>AT3G61210.1	protein_coding	S-adenosyl-L-methionine-dependent methyltransferases superfamily protein		S-adenosyl-L-methionine-dependent methyltransferases superfamily protein; FUNCTIONS IN: methyltransferase activity; INVOLVED IN: metabolic process; LOCATED IN: cellular_component unknown; EXPRESSED IN: 20 plant structures; EXPRESSED DURING: 10 growth stages; CONTAINS InterPro DOMAIN/s: Methyltransferase type 11 (InterPro:IPR013216); BEST Arabidopsis thaliana protein match is: S-adenosyl-L-methionine-dependent methyltransferases superfamily protein (TAIR:AT1G55450.1); Has 1127 Blast hits to 1121 proteins in 418 species: Archae - 4; Bacteria - 677; Metazoa - 70; Fungi - 138; Plants - 167; Viruses - 0; Other Eukaryotes - 71 (source: NCBI BLink).</t>
  </si>
  <si>
    <t>AT3G51450</t>
  </si>
  <si>
    <t>AT3G51450.1	protein_coding	Calcium-dependent phosphotriesterase superfamily protein		Calcium-dependent phosphotriesterase superfamily protein; FUNCTIONS IN: strictosidine synthase activity; INVOLVED IN: alkaloid biosynthetic process, biosynthetic process; LOCATED IN: endomembrane system; EXPRESSED IN: 22 plant structures; EXPRESSED DURING: 13 growth stages;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1430.1); Has 1424 Blast hits to 1412 proteins in 332 species: Archae - 38; Bacteria - 499; Metazoa - 223; Fungi - 14; Plants - 451; Viruses - 0; Other Eukaryotes - 199 (source: NCBI BLink).</t>
  </si>
  <si>
    <t>AT4G00940.1	protein_coding	Dof-type zinc finger DNA-binding family protein		Dof-type zinc finger DNA-binding family protein; FUNCTIONS IN: DNA binding, sequence-specific DNA binding transcription factor activity; INVOLVED IN: regulation of transcription; LOCATED IN: nucleus; EXPRESSED IN: 17 plant structures; EXPRESSED DURING: 7 growth stages; CONTAINS InterPro DOMAIN/s: Zinc finger, Dof-type (InterPro:IPR003851); BEST Arabidopsis thaliana protein match is: Dof-type zinc finger DNA-binding family protein (TAIR:AT3G61850.3); Has 30201 Blast hits to 17322 proteins in 780 species: Archae - 12; Bacteria - 1396; Metazoa - 17338; Fungi - 3422; Plants - 5037; Viruses - 0; Other Eukaryotes - 2996 (source: NCBI BLink).</t>
  </si>
  <si>
    <t>AT1G23410</t>
  </si>
  <si>
    <t>AT1G23410.1	protein_coding	Ribosomal protein S27a / Ubiquitin family protein		Ribosomal protein S27a / Ubiquitin family protein; FUNCTIONS IN: structural constituent of ribosome; INVOLVED IN: protein ubiquitination involved in ubiquitin-dependent protein catabolic process, translation; LOCATED IN: cytosolic small ribosomal subunit, plasma membrane; EXPRESSED IN: 21 plant structures; EXPRESSED DURING: 11 growth stages; CONTAINS InterPro DOMAIN/s: Ubiquitin subgroup (InterPro:IPR019956), Ribosomal protein S27a (InterPro:IPR002906), Ubiquitin conserved site (InterPro:IPR019954), Ubiquitin (InterPro:IPR000626), Ubiquitin supergroup (InterPro:IPR019955); BEST Arabidopsis thaliana protein match is: ubiquitin 6 (TAIR:AT2G47110.2); Has 12704 Blast hits to 7404 proteins in 782 species: Archae - 114; Bacteria - 22; Metazoa - 5540; Fungi - 1414; Plants - 3101; Viruses - 186; Other Eukaryotes - 2327 (source: NCBI BLink).</t>
  </si>
  <si>
    <t>AT2G26150.1	protein_coding	heat shock transcription factor A2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6B (TAIR:AT3G22830.1); Has 2162 Blast hits to 2147 proteins in 231 species: Archae - 0; Bacteria - 0; Metazoa - 326; Fungi - 474; Plants - 849; Viruses - 0; Other Eukaryotes - 513 (source: NCBI BLink).</t>
  </si>
  <si>
    <t>AT1G51790</t>
  </si>
  <si>
    <t>AT1G51790.1	protein_coding	Leucine-rich repeat protein kinase family protein		Leucine-rich repeat protein kinase family protein; FUNCTIONS IN: kinase activity; INVOLVED IN: protein amino acid phosphorylation; LOCATED IN: endomembrane system; EXPRESSED IN: 9 plant structures; EXPRESSED DURING: 6 growth stages; CONTAINS InterPro DOMAIN/s: Protein kinase, catalytic domain (InterPro:IPR000719), Serine/threonine-protein kinase domain (InterPro:IPR002290), Leucine-rich repeat (InterPro:IPR001611), Serine-threonine/tyrosine-protein kinase (InterPro:IPR001245), Tyrosine-protein kinase, catalytic domain (InterPro:IPR020635), Protein kinase-like domain (InterPro:IPR011009); BEST Arabidopsis thaliana protein match is: Leucine-rich repeat protein kinase family protein (TAIR:AT1G51800.1); Has 30201 Blast hits to 17322 proteins in 780 species: Archae - 12; Bacteria - 1396; Metazoa - 17338; Fungi - 3422; Plants - 5037; Viruses - 0; Other Eukaryotes - 2996 (source: NCBI BLink).</t>
  </si>
  <si>
    <t>AT3G25020</t>
  </si>
  <si>
    <t>AT3G25020.1	protein_coding	receptor like protein 42		receptor like protein 42 (RLP42); INVOLVED IN: signal transduction, defense response; LOCATED IN: endomembrane system; EXPRESSED IN: 13 plant structures; EXPRESSED DURING: 11 growth stages; CONTAINS InterPro DOMAIN/s: Leucine-rich repeat (InterPro:IPR001611); BEST Arabidopsis thaliana protein match is: receptor like protein 40 (TAIR:AT3G24982.1); Has 101819 Blast hits to 28851 proteins in 1081 species: Archae - 42; Bacteria - 7146; Metazoa - 22681; Fungi - 1243; Plants - 63183; Viruses - 32; Other Eukaryotes - 7492 (source: NCBI BLink).</t>
  </si>
  <si>
    <t>AT2G26440</t>
  </si>
  <si>
    <t>AT2G26440.1	protein_coding	Plant invertase/pectin methylesterase inhibitor superfamily		Plant invertase/pectin methylesterase inhibitor superfamily; FUNCTIONS IN: enzyme inhibitor activity, pectinesterase activity; INVOLVED IN: cell wall modification; LOCATED IN: endomembrane system, cell wall, plant-type cell wall; EXPRESSED IN: 20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30.1); Has 2898 Blast hits to 2847 proteins in 362 species: Archae - 6; Bacteria - 671; Metazoa - 1; Fungi - 192; Plants - 2003; Viruses - 0; Other Eukaryotes - 25 (source: NCBI BLink).</t>
  </si>
  <si>
    <t>AT5G09800</t>
  </si>
  <si>
    <t>AT5G09800.1	protein_coding	ARM repeat superfamily protein		ARM repeat superfamily protein; FUNCTIONS IN: ubiquitin-protein ligase activity, binding; INVOLVED IN: response to chitin; LOCATED IN: ubiquitin ligase complex; EXPRESSED IN: 10 plant structures; EXPRESSED DURING: L mature pollen stage, LP.06 six leaves visible, M germinated pollen stage, 4 anthesis; CONTAINS InterPro DOMAIN/s: U box domain (InterPro:IPR003613), Armadillo-like helical (InterPro:IPR011989), Armadillo-type fold (InterPro:IPR016024); BEST Arabidopsis thaliana protein match is: CYS, MET, PRO, and GLY protein 2 (TAIR:AT5G64660.1); Has 1911 Blast hits to 1878 proteins in 97 species: Archae - 0; Bacteria - 16; Metazoa - 84; Fungi - 4; Plants - 1697; Viruses - 0; Other Eukaryotes - 110 (source: NCBI BLink).</t>
  </si>
  <si>
    <t>AT2G29440</t>
  </si>
  <si>
    <t>AT2G29440.1	protein_coding	glutathione S-transferase tau 6	Encodes glutathione transferase belonging to the tau class of GSTs. Naming convention according to Wagner et al. (2002).	glutathione S-transferase tau 6 (GSTU6);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5 (TAIR:AT2G29450.1); Has 8102 Blast hits to 8085 proteins in 1224 species: Archae - 0; Bacteria - 4301; Metazoa - 845; Fungi - 139; Plants - 2030; Viruses - 0; Other Eukaryotes - 787 (source: NCBI BLink).</t>
  </si>
  <si>
    <t>AT1G17590.1	protein_coding	nuclear factor Y, subunit A8		"nuclear factor Y, subunit A8" (NF-YA8); FUNCTIONS IN: sequence-specific DNA binding transcription factor activity; INVOLVED IN: regulation of transcription, DNA-dependent; LOCATED IN: CCAAT-binding factor complex, nucleus, chloroplast; EXPRESSED IN: 8 plant structures; EXPRESSED DURING: petal differentiation and expansion stage, E expanded cotyledon stage, D bilateral stage; CONTAINS InterPro DOMAIN/s: CCAAT-binding transcription factor, subunit B (InterPro:IPR001289), CCAAT-binding factor, conserved site (InterPro:IPR018362); BEST Arabidopsis thaliana protein match is: nuclear factor Y, subunit A3 (TAIR:AT1G72830.1); Has 686 Blast hits to 686 proteins in 162 species: Archae - 0; Bacteria - 2; Metazoa - 143; Fungi - 132; Plants - 381; Viruses - 0; Other Eukaryotes - 28 (source: NCBI BLink).</t>
  </si>
  <si>
    <t>AT2G36470</t>
  </si>
  <si>
    <t>AT2G36470.1	protein_coding	Plant protein of unknown function (DUF868)		Plant protein of unknown function (DUF868); CONTAINS InterPro DOMAIN/s: Protein of unknown function DUF868, plant (InterPro:IPR008586); BEST Arabidopsis thaliana protein match is: Plant protein of unknown function (DUF868) (TAIR:AT2G27770.1); Has 289 Blast hits to 289 proteins in 19 species: Archae - 0; Bacteria - 0; Metazoa - 1; Fungi - 2; Plants - 285; Viruses - 0; Other Eukaryotes - 1 (source: NCBI BLink).</t>
  </si>
  <si>
    <t>AT2G46990</t>
  </si>
  <si>
    <t>AT2G46990.1	protein_coding	indole-3-acetic acid inducible 20	Encodes a member of the Aux/IAA family of proteins implicated in auxin signaling. IAA20 lacks the conserved degron (domain II) found in many family members, and IAA20 fusion proteins are stable in Arabidopsis seedlings. IAA20 transcripts are induced by auxin treatment, and overexpression of IAA20 leads to defects in gravitropism, root development, root meristem maintenance, etiolation, and cotyledon vascular development.	indole-3-acetic acid inducible 20 (IAA20); CONTAINS InterPro DOMAIN/s: Aux/IAA-ARF-dimerisation (InterPro:IPR011525), AUX/IAA protein (InterPro:IPR003311); BEST Arabidopsis thaliana protein match is: indole-3-acetic acid inducible 30 (TAIR:AT3G62100.1); Has 1768 Blast hits to 1768 proteins in 78 species: Archae - 0; Bacteria - 0; Metazoa - 0; Fungi - 0; Plants - 1767; Viruses - 0; Other Eukaryotes - 1 (source: NCBI BLink).</t>
  </si>
  <si>
    <t>AT2G41730</t>
  </si>
  <si>
    <t>AT2G41730.1	protein_coding			unknown protein; BEST Arabidopsis thaliana protein match is: unknown protein (TAIR:AT5G24640.1); Has 25 Blast hits to 25 proteins in 5 species: Archae - 0; Bacteria - 0; Metazoa - 0; Fungi - 0; Plants - 25; Viruses - 0; Other Eukaryotes - 0 (source: NCBI BLink).</t>
  </si>
  <si>
    <t>AT4G12480</t>
  </si>
  <si>
    <t>AT4G12480.1	protein_coding	Bifunctional inhibitor/lipid-transfer protein/seed storage 2S albumin superfamily protein	a putative lipid transfer protein, vernalization-responsive and cold-induced	pEARLI 1; FUNCTIONS IN: lipid binding; INVOLVED IN: defense response to fungus, lipid transport; LOCATED IN: endomembrane system; EXPRESSED IN: 6 plant structures; EXPRESSED DURING: LP.06 six leaves visible, LP.04 four leaves visible, 4 anthesis, LP.02 two leaves visible, LP.08 eight leaves visibl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25729 Blast hits to 6685 proteins in 920 species: Archae - 83; Bacteria - 6798; Metazoa - 2174; Fungi - 817; Plants - 5752; Viruses - 1740; Other Eukaryotes - 8365 (source: NCBI BLink).</t>
  </si>
  <si>
    <t>AT1G31880</t>
  </si>
  <si>
    <t>AT1G31880.1	protein_coding	DZC (Disease resistance/zinc finger/chromosome condensation-like region) domain containing protein	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RX encodes a key regulator of cell proliferation and elongation in the root, which has been implicated in the brassinosteroid (BR) pathway as well as regulation of auxin-responsive gene expression. Also involved in cytokinin-mediated inhibition of lateral root initiation.  A loss-of-function allele, named brx-2 in   Rodrigues et al. (2009) Plant Physiol. but changed to brx-3 to resolve nomenclature conflict (Li et al. Planta 2009:229(3):593-603), shows enhanced response to ABA-mediated inhibition of root growth.	BREVIS RADIX (BRX); CONTAINS InterPro DOMAIN/s: Disease resistance/zinc finger/chromosome condensation-like region (InterPro:IPR013591); BEST Arabidopsis thaliana protein match is: BREVIS RADIX-like 1 (TAIR:AT2G35600.1); Has 707 Blast hits to 407 proteins in 27 species: Archae - 0; Bacteria - 0; Metazoa - 2; Fungi - 0; Plants - 705; Viruses - 0; Other Eukaryotes - 0 (source: NCBI BLink).</t>
  </si>
  <si>
    <t>AT5G12300</t>
  </si>
  <si>
    <t>AT5G12300.1	protein_coding	Calcium-dependent lipid-binding (CaLB domain) family protein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5G55530.2); Has 30201 Blast hits to 17322 proteins in 780 species: Archae - 12; Bacteria - 1396; Metazoa - 17338; Fungi - 3422; Plants - 5037; Viruses - 0; Other Eukaryotes - 2996 (source: NCBI BLink).</t>
  </si>
  <si>
    <t>AT3G48180</t>
  </si>
  <si>
    <t>AT3G48180.1	protein_coding			unknown protein; BEST Arabidopsis thaliana protein match is: unknown protein (TAIR:AT1G19020.1); Has 84 Blast hits to 84 proteins in 15 species: Archae - 0; Bacteria - 0; Metazoa - 0; Fungi - 0; Plants - 84; Viruses - 0; Other Eukaryotes - 0 (source: NCBI BLink).</t>
  </si>
  <si>
    <t>AT2G22830</t>
  </si>
  <si>
    <t>AT2G22830.1	protein_coding	squalene epoxidase 2		squalene epoxidase 2 (SQE2); FUNCTIONS IN: squalene monooxygenase activity, electron carrier activity, oxidoreductase activity, FAD binding; INVOLVED IN: sterol biosynthetic process; LOCATED IN: integral to membrane; EXPRESSED IN: 22 plant structures; EXPRESSED DURING: 13 growth stages; CONTAINS InterPro DOMAIN/s: Squalene epoxidase (InterPro:IPR013698), Fumarate reductase/succinate dehydrogenase flavoprotein, N-terminal (InterPro:IPR003953); BEST Arabidopsis thaliana protein match is: squalene epoxidase 3 (TAIR:AT4G37760.1); Has 2838 Blast hits to 2834 proteins in 830 species: Archae - 46; Bacteria - 1617; Metazoa - 134; Fungi - 223; Plants - 197; Viruses - 0; Other Eukaryotes - 621 (source: NCBI BLink).</t>
  </si>
  <si>
    <t>AT5G02280</t>
  </si>
  <si>
    <t>AT5G02280.1	protein_coding	SNARE-like superfamily protein		SNARE-like superfamily protein; FUNCTIONS IN: molecular_function unknown; INVOLVED IN: transport, ER to Golgi vesicle-mediated transport; LOCATED IN: cis-Golgi network; EXPRESSED IN: 24 plant structures; EXPRESSED DURING: 15 growth stages; CONTAINS InterPro DOMAIN/s: Sybindin-like protein (InterPro:IPR007233), Longin-like (InterPro:IPR011012); BEST Arabidopsis thaliana protein match is: SNARE-like superfamily protein (TAIR:AT1G51160.2); Has 567 Blast hits to 560 proteins in 204 species: Archae - 0; Bacteria - 0; Metazoa - 227; Fungi - 139; Plants - 109; Viruses - 0; Other Eukaryotes - 92 (source: NCBI BLink).</t>
  </si>
  <si>
    <t>AT5G05640</t>
  </si>
  <si>
    <t>AT5G05640.1	protein_coding	nucleoprotein-related		nucleoprotein-related; FUNCTIONS IN: molecular_function unknown; INVOLVED IN: biological_process unknown; LOCATED IN: membrane; EXPRESSED IN: 20 plant structures; EXPRESSED DURING: 9 growth stages; Has 1807 Blast hits to 1807 proteins in 277 species: Archae - 0; Bacteria - 0; Metazoa - 736; Fungi - 347; Plants - 385; Viruses - 0; Other Eukaryotes - 339 (source: NCBI BLink).</t>
  </si>
  <si>
    <t>AT1G26380</t>
  </si>
  <si>
    <t>AT1G26380.1	protein_coding	FAD-binding Berberine family protein		FAD-binding Berberine family protein; FUNCTIONS IN: electron carrier activity, oxidoreductase activity, FAD binding, catalytic activity; LOCATED IN: endomembrane system; EXPRESSED IN: 9 plant structures; EXPRESSED DURING: LP.06 six leaves visible, LP.04 four leaves visible, 4 anthesis, LP.08 eight leaves visible; CONTAINS InterPro DOMAIN/s: FAD-binding, type 2 (InterPro:IPR016166), Berberine/berberine-like (InterPro:IPR012951), FAD linked oxidase, N-terminal (InterPro:IPR006094); BEST Arabidopsis thaliana protein match is: FAD-binding Berberine family protein (TAIR:AT1G26420.1); Has 4658 Blast hits to 4519 proteins in 693 species: Archae - 70; Bacteria - 2063; Metazoa - 19; Fungi - 1653; Plants - 670; Viruses - 0; Other Eukaryotes - 183 (source: NCBI BLink).</t>
  </si>
  <si>
    <t>AT4G09420</t>
  </si>
  <si>
    <t>AT4G09420.1	protein_coding	Disease resistance protein (TIR-NBS class)		Disease resistance protein (TIR-NBS class); FUNCTIONS IN: transmembrane receptor activity, ATP binding; INVOLVED IN: signal transduction, apoptosis, defense response, innate immune response; LOCATED IN: intrinsic to membrane; EXPRESSED IN: shoot apex, cotyledon, leaf whorl, leaf; EXPRESSED DURING: LP.06 six leaves visible, LP.04 four leaves visible, LP.10 ten leaves visible, 4 leaf senescence stage, LP.08 eight leaves visible; CONTAINS InterPro DOMAIN/s: NB-ARC (InterPro:IPR002182), Disease resistance protein (InterPro:IPR000767), Toll-Interleukin receptor (InterPro:IPR000157); BEST Arabidopsis thaliana protein match is: Disease resistance protein (TIR-NBS class) (TAIR:AT1G72850.1); Has 8163 Blast hits to 8050 proteins in 270 species: Archae - 0; Bacteria - 112; Metazoa - 6; Fungi - 2; Plants - 8040; Viruses - 0; Other Eukaryotes - 3 (source: NCBI BLink).</t>
  </si>
  <si>
    <t>AT5G67160</t>
  </si>
  <si>
    <t>AT5G67160.1	protein_coding	HXXXD-type acyl-transferase family protein	Encodes a member of the BAHD acyltransferase superfamily. Mutants have enhanced susceptibility to virulent and avirulent pathogens and are defective in pathogen induced SA biosynthesis. EPS1 may act upstream of SA biosynthesis as application of SA can rescue the mutant phenotype.	ENHANCED PSEUDOMONAS SUSCEPTIBILTY 1 (EPS1); FUNCTIONS IN: transferase activity, transferring acyl groups other than amino-acyl groups, transferase activity; INVOLVED IN: salicylic acid biosynthetic process; LOCATED IN: cellular_component unknown; EXPRESSED IN: 22 plant structures; EXPRESSED DURING: 13 growth stages; CONTAINS InterPro DOMAIN/s: Transferase (InterPro:IPR003480); BEST Arabidopsis thaliana protein match is: HXXXD-type acyl-transferase family protein (TAIR:AT5G67150.1); Has 1807 Blast hits to 1807 proteins in 277 species: Archae - 0; Bacteria - 0; Metazoa - 736; Fungi - 347; Plants - 385; Viruses - 0; Other Eukaryotes - 339 (source: NCBI BLink).</t>
  </si>
  <si>
    <t>AT4G12500</t>
  </si>
  <si>
    <t>AT4G12500.1	protein_coding	Bifunctional inhibitor/lipid-transfer protein/seed storage 2S albumin superfamily protein		Bifunctional inhibitor/lipid-transfer protein/seed storage 2S albumin superfamily protein; FUNCTIONS IN: lipid binding; INVOLVED IN: lipid transport; EXPRESSED IN: hypocotyl, leaf; EXPRESSED DURING: LP.04 four leaves visibl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10886 Blast hits to 4309 proteins in 594 species: Archae - 53; Bacteria - 1827; Metazoa - 1251; Fungi - 647; Plants - 4075; Viruses - 997; Other Eukaryotes - 2036 (source: NCBI BLink).</t>
  </si>
  <si>
    <t>AT3G19660</t>
  </si>
  <si>
    <t>AT3G19660.1	protein_coding			unknown protein; Has 16 Blast hits to 16 proteins in 6 species: Archae - 0; Bacteria - 0; Metazoa - 0; Fungi - 0; Plants - 16; Viruses - 0; Other Eukaryotes - 0 (source: NCBI BLink).</t>
  </si>
  <si>
    <t>AT1G24148</t>
  </si>
  <si>
    <t>AT1G24148.1	protein_coding			unknown protein; FUNCTIONS IN: molecular_function unknown; INVOLVED IN: biological_process unknown; LOCATED IN: cellular_component unknown; BEST Arabidopsis thaliana protein match is: unknown protein (TAIR:AT1G24147.1).</t>
  </si>
  <si>
    <t>AT5G55090</t>
  </si>
  <si>
    <t>AT5G55090.1	protein_coding	mitogen-activated protein kinase kinase kinase 15	member of MEKK subfamily	mitogen-activated protein kinase kinase kinase 15 (MAPKKK15); FUNCTIONS IN: protein serine/threonine kinase activity, protein kinase activity, kinase activity, ATP binding; INVOLVED IN: protein amino acid phosphorylation; LOCATED IN: cellular_component unknown;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itogen-activated protein kinase kinase kinase 16 (TAIR:AT4G26890.1); Has 1807 Blast hits to 1807 proteins in 277 species: Archae - 0; Bacteria - 0; Metazoa - 736; Fungi - 347; Plants - 385; Viruses - 0; Other Eukaryotes - 339 (source: NCBI BLink).</t>
  </si>
  <si>
    <t>AT5G38050</t>
  </si>
  <si>
    <t>AT5G38050.1	protein_coding	RNA polymerase II transcription elongation factor		RNA polymerase II transcription elongation factor; CONTAINS InterPro DOMAIN/s: Eaf, ELL-associated factor (InterPro:IPR019194); BEST Arabidopsis thaliana protein match is: RNA polymerase II transcription elongation factor (TAIR:AT1G71080.1); Has 1807 Blast hits to 1807 proteins in 277 species: Archae - 0; Bacteria - 0; Metazoa - 736; Fungi - 347; Plants - 385; Viruses - 0; Other Eukaryotes - 339 (source: NCBI BLink).</t>
  </si>
  <si>
    <t>AT5G61560</t>
  </si>
  <si>
    <t>AT5G61560.1	protein_coding	U-box domain-containing protein kinase family protein		U-box domain-containing protein kinase family protein; FUNCTIONS IN: ubiquitin-protein ligase activity, protein serine/threonine kinase activity, protein kinase activity, kinase activity, ATP binding; INVOLVED IN: protein amino acid phosphorylation, protein ubiquitination, response to stress; LOCATED IN: chloroplast, plasma membrane; EXPRESSED IN: 21 plant structures; EXPRESSED DURING: 13 growth stages; CONTAINS InterPro DOMAIN/s: UspA (InterPro:IPR006016), Protein kinase, ATP binding site (InterPro:IPR017441), U box domain (InterPro:IPR003613),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U-box domain-containing protein kinase family protein (TAIR:AT4G25160.1); Has 112471 Blast hits to 110615 proteins in 4538 species: Archae - 130; Bacteria - 13122; Metazoa - 41054; Fungi - 8748; Plants - 32669; Viruses - 288; Other Eukaryotes - 16460 (source: NCBI BLink).</t>
  </si>
  <si>
    <t>AT3G26550</t>
  </si>
  <si>
    <t>AT3G26550.1	protein_coding	Cysteine/Histidine-rich C1 domain family protein		Cysteine/Histidine-rich C1 domain family protein; FUNCTIONS IN: zinc ion binding; EXPRESSED IN: hypocotyl, root, flower; EXPRESSED DURING: petal differentiation and expansion stage; CONTAINS InterPro DOMAIN/s: Zinc finger, RING-type (InterPro:IPR001841), DC1 (InterPro:IPR004146), Zinc finger, PHD-type (InterPro:IPR001965), C1-like (InterPro:IPR011424); BEST Arabidopsis thaliana protein match is: Cysteine/Histidine-rich C1 domain family protein (TAIR:AT4G10370.1); Has 1904 Blast hits to 942 proteins in 39 species: Archae - 0; Bacteria - 0; Metazoa - 298; Fungi - 0; Plants - 1593; Viruses - 0; Other Eukaryotes - 13 (source: NCBI BLink).</t>
  </si>
  <si>
    <t>AT1G67860</t>
  </si>
  <si>
    <t>AT1G67860.1	protein_coding			unknown protein; BEST Arabidopsis thaliana protein match is: unknown protein (TAIR:AT1G67865.1); Has 13 Blast hits to 13 proteins in 2 species: Archae - 0; Bacteria - 0; Metazoa - 0; Fungi - 0; Plants - 13; Viruses - 0; Other Eukaryotes - 0 (source: NCBI BLink).</t>
  </si>
  <si>
    <t>AT2G03360</t>
  </si>
  <si>
    <t>AT2G03360.1	protein_coding	Glycosyltransferase family 61 protein		Glycosyltransferase family 61 protein; FUNCTIONS IN: transferase activity, transferring glycosyl groups; INVOLVED IN: biological_process unknown; LOCATED IN: endomembrane system; CONTAINS InterPro DOMAIN/s: Glycosyltransferase AER61, uncharacterised (InterPro:IPR007657); BEST Arabidopsis thaliana protein match is: Glycosyltransferase family 61 protein (TAIR:AT2G03370.1); Has 30201 Blast hits to 17322 proteins in 780 species: Archae - 12; Bacteria - 1396; Metazoa - 17338; Fungi - 3422; Plants - 5037; Viruses - 0; Other Eukaryotes - 2996 (source: NCBI BLink).</t>
  </si>
  <si>
    <t>AT4G18372</t>
  </si>
  <si>
    <t>AT4G18372.1	protein_coding	Small nuclear ribonucleoprotein family protein		Small nuclear ribonucleoprotein family protein; CONTAINS InterPro DOMAIN/s: Like-Sm ribonucleoprotein (LSM) domain (InterPro:IPR001163), Like-Sm ribonucleoprotein (LSM)-related domain (InterPro:IPR010920); Has 30201 Blast hits to 17322 proteins in 780 species: Archae - 12; Bacteria - 1396; Metazoa - 17338; Fungi - 3422; Plants - 5037; Viruses - 0; Other Eukaryotes - 2996 (source: NCBI BLink).</t>
  </si>
  <si>
    <t>AT1G55120</t>
  </si>
  <si>
    <t>AT1G55120.1	protein_coding	beta-fructofuranosidase 5	Encodes a protein with fructan exohydrolase (FEH) activity acting on levan-type fructans (6-FEH, levanase). The enzyme does not have invertase activity.	beta-fructofuranosidase 5 (FRUCT5); FUNCTIONS IN: hydrolase activity, hydrolyzing O-glycosyl compounds, levanase activity; INVOLVED IN: sucrose catabolic process, using beta-fructofuranosidase, carbohydrate metabolic process; LOCATED IN: vacuole; EXPRESSED IN: 23 plant structures; EXPRESSED DURING: 13 growth stages;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3G13790.1); Has 4220 Blast hits to 4164 proteins in 1248 species: Archae - 18; Bacteria - 2575; Metazoa - 95; Fungi - 293; Plants - 1036; Viruses - 0; Other Eukaryotes - 203 (source: NCBI BLink).</t>
  </si>
  <si>
    <t>AT5G18010</t>
  </si>
  <si>
    <t>AT5G18010.1	protein_coding	SAUR-like auxin-responsive protein family 		SAUR-like auxin-responsive protein family ; CONTAINS InterPro DOMAIN/s: Auxin responsive SAUR protein (InterPro:IPR003676); BEST Arabidopsis thaliana protein match is: SAUR-like auxin-responsive protein family  (TAIR:AT5G18080.1); Has 1807 Blast hits to 1807 proteins in 277 species: Archae - 0; Bacteria - 0; Metazoa - 736; Fungi - 347; Plants - 385; Viruses - 0; Other Eukaryotes - 339 (source: NCBI BLink).</t>
  </si>
  <si>
    <t>AT2G36220</t>
  </si>
  <si>
    <t>AT2G36220.1	protein_coding			unknown protein; BEST Arabidopsis thaliana protein match is: unknown protein (TAIR:AT3G52710.1); Has 74 Blast hits to 74 proteins in 10 species: Archae - 0; Bacteria - 0; Metazoa - 0; Fungi - 0; Plants - 74; Viruses - 0; Other Eukaryotes - 0 (source: NCBI BLink).</t>
  </si>
  <si>
    <t>AT1G80920</t>
  </si>
  <si>
    <t>AT1G80920.1	protein_coding	Chaperone DnaJ-domain superfamily protein	A nuclear encoded soluble protein found in the chloroplast stroma.	J8; FUNCTIONS IN: unfolded protein binding, heat shock protein binding; INVOLVED IN: protein folding, response to stress; LOCATED IN: nucleus;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3G05345.1); Has 10939 Blast hits to 10938 proteins in 2525 species: Archae - 126; Bacteria - 6057; Metazoa - 1338; Fungi - 591; Plants - 814; Viruses - 3; Other Eukaryotes - 2010 (source: NCBI BLink).</t>
  </si>
  <si>
    <t>AT1G48780</t>
  </si>
  <si>
    <t>AT1G48780.1	protein_coding			unknown protein; BEST Arabidopsis thaliana protein match is: unknown protein (TAIR:AT3G18300.1); Has 89 Blast hits to 89 proteins in 11 species: Archae - 0; Bacteria - 2; Metazoa - 0; Fungi - 0; Plants - 86; Viruses - 0; Other Eukaryotes - 1 (source: NCBI BLink).</t>
  </si>
  <si>
    <t>AT1G28190</t>
  </si>
  <si>
    <t>AT1G28190.1	protein_coding			unknown protein; BEST Arabidopsis thaliana protein match is: unknown protein (TAIR:AT5G12340.1); Has 166 Blast hits to 162 proteins in 36 species: Archae - 0; Bacteria - 2; Metazoa - 15; Fungi - 5; Plants - 124; Viruses - 0; Other Eukaryotes - 20 (source: NCBI BLink).</t>
  </si>
  <si>
    <t>AT4G36150</t>
  </si>
  <si>
    <t>AT4G36150.1	protein_coding	Disease resistance protein (TIR-NBS-LRR class) family		Disease resistance protein (TIR-NBS-LRR class) family; FUNCTIONS IN: transmembrane receptor activity, ATP binding; INVOLVED IN: signal transduction, apoptosis, defense response, innate immune response; LOCATED IN: intrinsic to membrane, chloroplast; EXPRESSED IN: 20 plant structures; EXPRESSED DURING: 13 growth stages; CONTAINS InterPro DOMAIN/s: NB-ARC (InterPro:IPR002182), Toll-Interleukin receptor (InterPro:IPR000157), Disease resistance protein (InterPro:IPR000767); BEST Arabidopsis thaliana protein match is: Disease resistance protein (TIR-NBS-LRR class) family (TAIR:AT5G45250.1); Has 23119 Blast hits to 17172 proteins in 640 species: Archae - 16; Bacteria - 1087; Metazoa - 1782; Fungi - 109; Plants - 19291; Viruses - 8; Other Eukaryotes - 826 (source: NCBI BLink).</t>
  </si>
  <si>
    <t>AT5G48410</t>
  </si>
  <si>
    <t>AT5G48410.1	protein_coding	glutamate receptor 1.3	member of Putative ligand-gated ion channel subunit family	glutamate receptor 1.3 (GLR1.3); FUNCTIONS IN: intracellular ligand-gated ion channel activity; INVOLVED IN: cellular calcium ion homeostasis, response to light stimulus; LOCATED IN: endomembrane system, membrane; EXPRESSED IN: 17 plant structures; EXPRESSED DURING: 7 growth stages;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family protein (TAIR:AT5G48400.2); Has 1807 Blast hits to 1807 proteins in 277 species: Archae - 0; Bacteria - 0; Metazoa - 736; Fungi - 347; Plants - 385; Viruses - 0; Other Eukaryotes - 339 (source: NCBI BLink).</t>
  </si>
  <si>
    <t>AT5G06860</t>
  </si>
  <si>
    <t>AT5G06860.1	protein_coding	polygalacturonase inhibiting protein 1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t>
  </si>
  <si>
    <t>AT1G69680</t>
  </si>
  <si>
    <t>AT1G69680.1	protein_coding	Mog1/PsbP/DUF1795-like photosystem II reaction center PsbP family protein		Mog1/PsbP/DUF1795-like photosystem II reaction center PsbP family protein; CONTAINS InterPro DOMAIN/s: Mog1/PsbP/DUF1795, alpha/beta/alpha sandwich (InterPro:IPR016124), Ran-interacting Mog1 protein (InterPro:IPR007681), Mog1/PsbP, alpha/beta/alpha sandwich (InterPro:IPR016123); Has 275 Blast hits to 275 proteins in 139 species: Archae - 0; Bacteria - 0; Metazoa - 62; Fungi - 115; Plants - 49; Viruses - 0; Other Eukaryotes - 49 (source: NCBI BLink).</t>
  </si>
  <si>
    <t>AT1G28230</t>
  </si>
  <si>
    <t>AT1G28230.1	protein_coding	purine permease 1	Encodes a transporter that transports purines,cytokinins and other adenine derivatives. Expressed in the leaf hydathodes where it may be involved in re-uptake of cytokinins during guttation.	purine permease 1 (PUP1); CONTAINS InterPro DOMAIN/s: Protein of unknown function DUF6, transmembrane (InterPro:IPR000620), Protein of unknown function DUF250 (InterPro:IPR004853); BEST Arabidopsis thaliana protein match is: purine permease 3 (TAIR:AT1G28220.1); Has 617 Blast hits to 607 proteins in 89 species: Archae - 4; Bacteria - 97; Metazoa - 10; Fungi - 14; Plants - 377; Viruses - 0; Other Eukaryotes - 115 (source: NCBI BLink).</t>
  </si>
  <si>
    <t>AT3G02800</t>
  </si>
  <si>
    <t>AT3G02800.1	protein_coding	Tyrosine phosphatase family protein		Tyrosine phosphatase family protein; FUNCTIONS IN: phosphatase activity, protein tyrosine phosphatase activity, phosphoprotein phosphatase activity; INVOLVED IN: dephosphorylation; LOCATED IN: cellular_component unknown; EXPRESSED IN: 22 plant structures; EXPRESSED DURING: 15 growth stages; CONTAINS InterPro DOMAIN/s: Protein-tyrosine phosphatase, active site (InterPro:IPR016130), Protein-tyrosine phosphatase, dual specificity phosphatase, eukaryotic (InterPro:IPR020428), Protein-tyrosine phosphatase, SIW14-like (InterPro:IPR004861); BEST Arabidopsis thaliana protein match is: Phosphotyrosine protein phosphatases superfamily protein (TAIR:AT5G16480.1); Has 721 Blast hits to 711 proteins in 161 species: Archae - 0; Bacteria - 73; Metazoa - 5; Fungi - 358; Plants - 145; Viruses - 0; Other Eukaryotes - 140 (source: NCBI BLink).</t>
  </si>
  <si>
    <t>AT3G29670</t>
  </si>
  <si>
    <t>AT3G29670.1	protein_coding	HXXXD-type acyl-transferase family protein		HXXXD-type acyl-transferase family protein; FUNCTIONS IN: transferase activity, transferring acyl groups other than amino-acyl groups, transferase activity; INVOLVED IN: biological_process unknown; LOCATED IN: cellular_component unknown; EXPRESSED IN: stem, inflorescence meristem, hypocotyl, flower; EXPRESSED DURING: petal differentiation and expansion stage; CONTAINS InterPro DOMAIN/s: Transferase (InterPro:IPR003480); BEST Arabidopsis thaliana protein match is: HXXXD-type acyl-transferase family protein (TAIR:AT3G29635.1); Has 2351 Blast hits to 2335 proteins in 135 species: Archae - 0; Bacteria - 0; Metazoa - 0; Fungi - 39; Plants - 2308; Viruses - 0; Other Eukaryotes - 4 (source: NCBI BLink).</t>
  </si>
  <si>
    <t>AT5G39030</t>
  </si>
  <si>
    <t>AT5G39030.1	protein_coding	Protein kinase superfamily protein		Protein kinase superfamily protein; FUNCTIONS IN: kinase activity; INVOLVED IN: protein amino acid phosphorylation; LOCATED IN: endomembrane system; EXPRESSED IN: 13 plant structures; EXPRESSED DURING: 9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5G39020.1); Has 115892 Blast hits to 114373 proteins in 4327 species: Archae - 137; Bacteria - 12603; Metazoa - 43642; Fungi - 9860; Plants - 32580; Viruses - 298; Other Eukaryotes - 16772 (source: NCBI BLink).</t>
  </si>
  <si>
    <t>AT4G23200</t>
  </si>
  <si>
    <t>AT4G23200.1	protein_coding	cysteine-rich RLK (RECEPTOR-like protein kinase) 12	Encodes a cysteine-rich receptor-like protein kinase.	cysteine-rich RLK (RECEPTOR-like protein kinase) 12 (CRK12); FUNCTIONS IN: protein serine/threonine kinase activity, protein kinase activity, ATP binding; INVOLVED IN: protein amino acid phosphorylation; LOCATED IN: vacuole; EXPRESSED IN: 7 plant structures; EXPRESSED DURING: 8 growth stages; CONTAINS InterPro DOMAIN/s: Protein kinase, ATP binding site (InterPro:IPR017441), Serine/threonine-protein kinase domain (InterPro:IPR002290), Protein of unknown function DUF26 (InterPro:IPR002902),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14 (TAIR:AT4G23220.1); Has 120802 Blast hits to 119282 proteins in 4602 species: Archae - 98; Bacteria - 13812; Metazoa - 44469; Fungi - 10443; Plants - 34074; Viruses - 416; Other Eukaryotes - 17490 (source: NCBI BLink).</t>
  </si>
  <si>
    <t>AT2G22920</t>
  </si>
  <si>
    <t>AT2G22920.1	protein_coding	serine carboxypeptidase-like 12		serine carboxypeptidase-like 12 (SCPL12); FUNCTIONS IN: serine-type carboxypeptidase activity; INVOLVED IN: proteolysis; LOCATED IN: plant-type cell wall; EXPRESSED IN: stem, inflorescence meristem, hypocotyl, root, flower; EXPRESSED DURING: petal differentiation and expansion stage; CONTAINS InterPro DOMAIN/s: Peptidase S10, serine carboxypeptidase (InterPro:IPR001563); BEST Arabidopsis thaliana protein match is: serine carboxypeptidase-like 11 (TAIR:AT2G22970.3); Has 3940 Blast hits to 3855 proteins in 454 species: Archae - 0; Bacteria - 499; Metazoa - 627; Fungi - 829; Plants - 1550; Viruses - 0; Other Eukaryotes - 435 (source: NCBI BLink).</t>
  </si>
  <si>
    <t>AT5G42830</t>
  </si>
  <si>
    <t>AT5G42830.1	protein_coding	HXXXD-type acyl-transferase family protein		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t>
  </si>
  <si>
    <t>AT5G48430</t>
  </si>
  <si>
    <t>AT5G48430.1	protein_coding	Eukaryotic aspartyl protease family protein		Eukaryotic aspartyl protease family protein; FUNCTIONS IN: aspartic-type endopeptidase activity; INVOLVED IN: proteolysis; LOCATED IN: endomembrane system; EXPRESSED IN: shoot apex, hypocotyl, root, leaf; CONTAINS InterPro DOMAIN/s: Peptidase aspartic (InterPro:IPR021109), Peptidase aspartic, catalytic (InterPro:IPR009007), Peptidase A1 (InterPro:IPR001461); BEST Arabidopsis thaliana protein match is: Eukaryotic aspartyl protease family protein (TAIR:AT1G03220.1); Has 1807 Blast hits to 1807 proteins in 277 species: Archae - 0; Bacteria - 0; Metazoa - 736; Fungi - 347; Plants - 385; Viruses - 0; Other Eukaryotes - 339 (source: NCBI BLink).</t>
  </si>
  <si>
    <t>AT5G27220</t>
  </si>
  <si>
    <t>AT5G27220.1	protein_coding	Frigida-like protein		Frigida-like protein; FUNCTIONS IN: molecular_function unknown; INVOLVED IN: biological_process unknown; LOCATED IN: cellular_component unknown; EXPRESSED IN: 24 plant structures; EXPRESSED DURING: 14 growth stages; CONTAINS InterPro DOMAIN/s: Frigida-like (InterPro:IPR012474); BEST Arabidopsis thaliana protein match is: FRIGIDA-like protein (TAIR:AT5G48385.1); Has 1807 Blast hits to 1807 proteins in 277 species: Archae - 0; Bacteria - 0; Metazoa - 736; Fungi - 347; Plants - 385; Viruses - 0; Other Eukaryotes - 339 (source: NCBI BLink).</t>
  </si>
  <si>
    <t>AT5G47445</t>
  </si>
  <si>
    <t>AT5G47445.1	transposable_element_gene	transposable element gene		copia-like retrotransposon family, has a 7.6e-84 P-value blast match to GB:CAA72989 open reading frame 1 (Ty1_Copia-element) (Brassica oleracea)</t>
  </si>
  <si>
    <t>AT2G35480</t>
  </si>
  <si>
    <t>AT2G35480.1	protein_coding			unknown protein; FUNCTIONS IN: molecular_function unknown; INVOLVED IN: biological_process unknown; LOCATED IN: mitochondrion; EXPRESSED IN: 13 plant structures; EXPRESSED DURING: 9 growth stages; BEST Arabidopsis thaliana protein match is: unknown protein (TAIR:AT1G32260.1); Has 47 Blast hits to 47 proteins in 14 species: Archae - 0; Bacteria - 0; Metazoa - 0; Fungi - 0; Plants - 47; Viruses - 0; Other Eukaryotes - 0 (source: NCBI BLink).</t>
  </si>
  <si>
    <t>AT4G18250</t>
  </si>
  <si>
    <t>AT4G18250.1	protein_coding	receptor serine/threonine kinase, putative		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t>
  </si>
  <si>
    <t>AT3G18250</t>
  </si>
  <si>
    <t>AT3G18250.1	protein_coding	Putative membrane lipoprotein		Putative membrane lipoprotein; Has 25 Blast hits to 25 proteins in 10 species: Archae - 0; Bacteria - 2; Metazoa - 2; Fungi - 1; Plants - 18; Viruses - 0; Other Eukaryotes - 2 (source: NCBI BLink).</t>
  </si>
  <si>
    <t>AT3G49160</t>
  </si>
  <si>
    <t>AT3G49160.1	protein_coding	pyruvate kinase family protein	Expression of the gene is downregulated in the presence of paraquat, an inducer of photoxidative stress.	pyruvate kinase family protein; FUNCTIONS IN: pyruvate kinase activity, magnesium ion binding, potassium ion binding, catalytic activity; INVOLVED IN: glycolysis; LOCATED IN: cellular_component unknown; EXPRESSED IN: 24 plant structures; EXPRESSED DURING: 15 growth stages; CONTAINS InterPro DOMAIN/s: Pyruvate/Phosphoenolpyruvate kinase, catalytic core (InterPro:IPR015813), Pyruvate kinase, beta-barrel-like (InterPro:IPR011037), Pyruvate kinase (InterPro:IPR001697), Pyruvate kinase, barrel (InterPro:IPR015793); BEST Arabidopsis thaliana protein match is: Pyruvate kinase family protein (TAIR:AT5G63680.1); Has 14581 Blast hits to 9515 proteins in 2692 species: Archae - 258; Bacteria - 9751; Metazoa - 816; Fungi - 346; Plants - 707; Viruses - 0; Other Eukaryotes - 2703 (source: NCBI BLink).</t>
  </si>
  <si>
    <t>AT3G17050</t>
  </si>
  <si>
    <t>AT3G17050.1	transposable_element_gene	transposable element gene		pseudogene, glycine-rich protein, similar to glycine-rich protein TIGR:At1g53620.1 (Arabidopsis thaliana)</t>
  </si>
  <si>
    <t>AT5G63660</t>
  </si>
  <si>
    <t>AT5G63660.1	protein_coding	Scorpion toxin-like knottin superfamily protein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PDF2.5; INVOLVED IN: defense response; LOCATED IN: endomembrane system; EXPRESSED IN: embryo, root, flower, seed; EXPRESSED DURING: petal differentiation and expansion stage, E expanded cotyledon stage, D bilateral stage; CONTAINS InterPro DOMAIN/s: Gamma thionin (InterPro:IPR008176), Knottin (InterPro:IPR003614), Gamma Purothionin (InterPro:IPR008177); BEST Arabidopsis thaliana protein match is: low-molecular-weight cysteine-rich 68 (TAIR:AT2G02130.1); Has 396 Blast hits to 396 proteins in 83 species: Archae - 0; Bacteria - 0; Metazoa - 0; Fungi - 0; Plants - 396; Viruses - 0; Other Eukaryotes - 0 (source: NCBI BLink).</t>
  </si>
  <si>
    <t>AT3G59480</t>
  </si>
  <si>
    <t>AT3G59480.1	protein_coding	pfkB-like carbohydrate kinase family protein		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9 plant structures; EXPRESSED DURING: 4 anthesis, C globular stage,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IR:AT2G31390.1); Has 19806 Blast hits to 19802 proteins in 2455 species: Archae - 383; Bacteria - 15070; Metazoa - 140; Fungi - 136; Plants - 477; Viruses - 0; Other Eukaryotes - 3600 (source: NCBI BLink).</t>
  </si>
  <si>
    <t>AT4G12490</t>
  </si>
  <si>
    <t>AT4G12490.1	protein_coding	Bifunctional inhibitor/lipid-transfer protein/seed storage 2S albumin superfamily protein		Bifunctional inhibitor/lipid-transfer protein/seed storage 2S albumin superfamily protein;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00.1); Has 18352 Blast hits to 7356 proteins in 861 species: Archae - 114; Bacteria - 4375; Metazoa - 2713; Fungi - 1220; Plants - 5360; Viruses - 1445; Other Eukaryotes - 3125 (source: NCBI BLink).</t>
  </si>
  <si>
    <t>AT3G26290</t>
  </si>
  <si>
    <t>AT3G26290.1	protein_coding	cytochrome P450, family 71, subfamily B, polypeptide 26	putative cytochrome P450	"cytochrome P450, family 71, subfamily B, polypeptide 26" (CYP71B26);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3376 Blast hits to 33121 proteins in 1698 species: Archae - 51; Bacteria - 3546; Metazoa - 11995; Fungi - 7038; Plants - 9514; Viruses - 3; Other Eukaryotes - 1229 (source: NCBI BLink).</t>
  </si>
  <si>
    <t>AT4G29050</t>
  </si>
  <si>
    <t>AT4G29050.1	protein_coding	Concanavalin A-like lectin protein kinase family protein		Concanavalin A-like lectin protein kinase family protein; FUNCTIONS IN: carbohydrate binding, kinase activity; INVOLVED IN: protein amino acid phosphorylation; LOCATED IN: endomembrane system; EXPRESSED IN: 7 plant structures; EXPRESSED DURING: 8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1G70110.1); Has 123408 Blast hits to 121938 proteins in 4814 species: Archae - 120; Bacteria - 14220; Metazoa - 44809; Fungi - 10855; Plants - 34836; Viruses - 425; Other Eukaryotes - 18143 (source: NCBI BLink).</t>
  </si>
  <si>
    <t>AT1G66470.1	protein_coding	ROOT HAIR DEFECTIVE6		ROOT HAIR DEFECTIVE6 (RHD6); CONTAINS InterPro DOMAIN/s: Helix-loop-helix DNA-binding domain (InterPro:IPR001092), Helix-loop-helix DNA-binding (InterPro:IPR011598); BEST Arabidopsis thaliana protein match is: RHD SIX-LIKE 1 (TAIR:AT5G37800.1); Has 2452 Blast hits to 2438 proteins in 100 species: Archae - 0; Bacteria - 0; Metazoa - 23; Fungi - 2; Plants - 2416; Viruses - 0; Other Eukaryotes - 11 (source: NCBI BLink).</t>
  </si>
  <si>
    <t>AT5G39785</t>
  </si>
  <si>
    <t>AT5G39785.1	protein_coding	Protein of unknown function (DUF1666)		FUNCTIONS IN: structural constituent of ribosome; INVOLVED IN: translation; LOCATED IN: ribosome, intracellular; EXPRESSED IN: 23 plant structures; EXPRESSED DURING: 14 growth stages; CONTAINS InterPro DOMAIN/s: Ribosomal protein L34e (InterPro:IPR008195), Protein of unknown function DUF1666 (InterPro:IPR012870); BEST Arabidopsis thaliana protein match is: Protein of unknown function (DUF1666) (TAIR:AT1G69610.1); Has 521 Blast hits to 476 proteins in 101 species: Archae - 0; Bacteria - 15; Metazoa - 89; Fungi - 60; Plants - 93; Viruses - 4; Other Eukaryotes - 260 (source: NCBI BLink).</t>
  </si>
  <si>
    <t>AT5G47590</t>
  </si>
  <si>
    <t>AT5G47590.1	protein_coding	Heat shock protein HSP20/alpha crystallin family		Heat shock protein HSP20/alpha crystallin family; FUNCTIONS IN: aspartic-type endopeptidase activity; INVOLVED IN: proteolysis; LOCATED IN: cellular_component unknown; CONTAINS InterPro DOMAIN/s: Small heat shock protein, predicted, plant (InterPro:IPR016952), Peptidase A1 (InterPro:IPR001461), HSP20-like chaperone (InterPro:IPR008978); BEST Arabidopsis thaliana protein match is: HSP20-like chaperone (TAIR:AT4G16550.1); Has 1807 Blast hits to 1807 proteins in 277 species: Archae - 0; Bacteria - 0; Metazoa - 736; Fungi - 347; Plants - 385; Viruses - 0; Other Eukaryotes - 339 (source: NCBI BLink).</t>
  </si>
  <si>
    <t>AT3G18580</t>
  </si>
  <si>
    <t>AT3G18580.1	protein_coding	Nucleic acid-binding, OB-fold-like protein		Nucleic acid-binding, OB-fold-like protein; FUNCTIONS IN: single-stranded DNA binding; INVOLVED IN: biological_process unknown; CONTAINS InterPro DOMAIN/s: Nucleic acid-binding, OB-fold-like (InterPro:IPR016027), Nucleic acid-binding, OB-fold (InterPro:IPR012340), Primosome PriB/single-strand DNA-binding (InterPro:IPR000424); BEST Arabidopsis thaliana protein match is: mitochondrially targeted single-stranded DNA binding protein (TAIR:AT4G11060.1); Has 3646 Blast hits to 3646 proteins in 1001 species: Archae - 0; Bacteria - 2307; Metazoa - 115; Fungi - 0; Plants - 68; Viruses - 24; Other Eukaryotes - 1132 (source: NCBI BLink).</t>
  </si>
  <si>
    <t>AT4G20000</t>
  </si>
  <si>
    <t>AT4G20000.1	protein_coding	VQ motif-containing protein		VQ motif-containing protein; CONTAINS InterPro DOMAIN/s: VQ (InterPro:IPR008889); Has 92 Blast hits to 92 proteins in 13 species: Archae - 0; Bacteria - 0; Metazoa - 0; Fungi - 0; Plants - 92; Viruses - 0; Other Eukaryotes - 0 (source: NCBI BLink).</t>
  </si>
  <si>
    <t>AT1G03740</t>
  </si>
  <si>
    <t>AT1G03740.1	protein_coding	Protein kinase superfamily protein		Protein kinase superfamily protein; FUNCTIONS IN: protein serine/threonine kinase activity, protein kinase activity, kinase activity, ATP binding; INVOLVED IN: protein amino acid phosphorylation, N-terminal protein myristoylation;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5G44290.4); Has 123601 Blast hits to 122225 proteins in 4475 species: Archae - 82; Bacteria - 13399; Metazoa - 46732; Fungi - 12742; Plants - 30380; Viruses - 449; Other Eukaryotes - 19817 (source: NCBI BLink).</t>
  </si>
  <si>
    <t>AT5G22630</t>
  </si>
  <si>
    <t>AT5G22630.1	protein_coding	arogenate dehydratase 5	Encodes a plastid-localized arogenate dehydratase involved in phenylalanine biosynthesis.  Not less than six genes encoding ADT were identi&amp;#64257;ed in the Arabidopsis genome: ADT1 [At1g11790]; ADT2 [At3g07630]; ADT3 [At2g27820]; ADT4 [At3g44720]; ADT5 [At5g22630]; and ADT6 [At1g08250].	arogenate dehydratase 5 (ADT5); FUNCTIONS IN: arogenate dehydratase activity, prephenate dehydratase activity; INVOLVED IN: L-phenylalanine biosynthetic process; LOCATED IN: chloroplast; EXPRESSED IN: 22 plant structures; EXPRESSED DURING: 13 growth stages; CONTAINS InterPro DOMAIN/s: Prephenate dehydratase (InterPro:IPR001086), Prephenate dehydratase, conserved site (InterPro:IPR018528); BEST Arabidopsis thaliana protein match is: arogenate dehydratase 4 (TAIR:AT3G44720.1); Has 7113 Blast hits to 7110 proteins in 2246 species: Archae - 179; Bacteria - 4003; Metazoa - 2; Fungi - 120; Plants - 265; Viruses - 0; Other Eukaryotes - 2544 (source: NCBI BLink).</t>
  </si>
  <si>
    <t>AT4G08470</t>
  </si>
  <si>
    <t>AT4G08470.1	protein_coding	MAPK/ERK kinase kinase 3	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	MAPK/ERK kinase kinase 3 (MEKK3); FUNCTIONS IN: protein serine/threonine kinase activity, protein kinase activity, kinase activity, ATP binding; INVOLVED IN: protein amino acid phosphorylation; LOCATED IN: cellular_component unknown; EXPRESSED IN: 23 plant structures; EXPRESSED DURING: 14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APK/ERK kinase kinase 1 (TAIR:AT4G08500.1); Has 127289 Blast hits to 125542 proteins in 4465 species: Archae - 126; Bacteria - 13573; Metazoa - 48244; Fungi - 12466; Plants - 31976; Viruses - 540; Other Eukaryotes - 20364 (source: NCBI BLink).</t>
  </si>
  <si>
    <t>AT5G44120</t>
  </si>
  <si>
    <t>AT5G44120.1	protein_coding	RmlC-like cupins superfamily protein	Encodes a 12S seed storage protein. The Landsberg erecta genome contains another copy of 12S globulin gene, CRA2, which is located tandemly with CRA1. Protein is tyrosine-phosphorylated and its phosphorylation state is modulated in response to ABA in Arabidopsis thaliana seeds.	CRUCIFERINA (CRA1); FUNCTIONS IN: nutrient reservoir activity; INVOLVED IN: response to abscisic acid stimulus; EXPRESSED IN: guard cell, seed;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cruciferin 2 (TAIR:AT1G03880.1); Has 984 Blast hits to 960 proteins in 164 species: Archae - 0; Bacteria - 115; Metazoa - 2; Fungi - 0; Plants - 867; Viruses - 0; Other Eukaryotes - 0 (source: NCBI BLink).</t>
  </si>
  <si>
    <t>AT1G75170</t>
  </si>
  <si>
    <t>AT1G75170.1	protein_coding	Sec14p-like phosphatidylinositol transfer family protein		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4G36640.1); Has 2816 Blast hits to 2808 proteins in 236 species: Archae - 0; Bacteria - 0; Metazoa - 885; Fungi - 732; Plants - 881; Viruses - 0; Other Eukaryotes - 318 (source: NCBI BLink).</t>
  </si>
  <si>
    <t>AT5G44572</t>
  </si>
  <si>
    <t>AT5G44572.1	protein_coding			unknown protein; FUNCTIONS IN: molecular_function unknown; INVOLVED IN: biological_process unknown; LOCATED IN: endomembrane system; Has 7 Blast hits to 7 proteins in 2 species: Archae - 0; Bacteria - 0; Metazoa - 0; Fungi - 0; Plants - 7; Viruses - 0; Other Eukaryotes - 0 (source: NCBI BLink).</t>
  </si>
  <si>
    <t>AT3G28930</t>
  </si>
  <si>
    <t>AT3G28930.1	protein_coding	AIG2-like (avirulence induced gene) family protein	avrRpt2-induced gene that exhibits RPS2- and avrRpt2-dependent induction early after infection with Pseudomonas syringae pv maculicola strain ES4326 carrying avrRpt2	AVRRPT2-INDUCED GENE 2 (AIG2); FUNCTIONS IN: molecular_function unknown; INVOLVED IN: response to bacterium; LOCATED IN: cellular_component unknown; EXPRESSED IN: 16 plant structures; EXPRESSED DURING: 10 growth stages; CONTAINS InterPro DOMAIN/s: Butirosin biosynthesis, BtrG-like (InterPro:IPR013024), AIG2-like (InterPro:IPR009288); BEST Arabidopsis thaliana protein match is: AIG2-like (avirulence induced gene) family protein (TAIR:AT3G28940.1); Has 232 Blast hits to 232 proteins in 68 species: Archae - 2; Bacteria - 37; Metazoa - 0; Fungi - 52; Plants - 104; Viruses - 0; Other Eukaryotes - 37 (source: NCBI BLink).</t>
  </si>
  <si>
    <t>AT5G03545</t>
  </si>
  <si>
    <t>AT5G03545.1	protein_coding		Expressed in response to phosphate starvation, this response is enhanced by the presence of IAA.	unknown protein; Has 7 Blast hits to 7 proteins in 2 species: Archae - 0; Bacteria - 0; Metazoa - 0; Fungi - 0; Plants - 7; Viruses - 0; Other Eukaryotes - 0 (source: NCBI BLink).</t>
  </si>
  <si>
    <t>AT5G14940</t>
  </si>
  <si>
    <t>AT5G14940.1	protein_coding	Major facilitator superfamily protein		Major facilitator superfamily protein; FUNCTIONS IN: amino acid transmembrane transporter activity, transporter activity; INVOLVED IN: oligopeptide transport, response to nematode; LOCATED IN: membrane; EXPRESSED IN: 17 plant structures; EXPRESSED DURING: 9 growth stages; CONTAINS InterPro DOMAIN/s: Oligopeptide transporter (InterPro:IPR000109), Major facilitator superfamily, general substrate transporter (InterPro:IPR016196); BEST Arabidopsis thaliana protein match is: Major facilitator superfamily protein (TAIR:AT3G01350.1); Has 5224 Blast hits to 5039 proteins in 856 species: Archae - 0; Bacteria - 1785; Metazoa - 536; Fungi - 394; Plants - 2164; Viruses - 0; Other Eukaryotes - 345 (source: NCBI BLink).</t>
  </si>
  <si>
    <t>AT3G43510</t>
  </si>
  <si>
    <t>AT3G43510.1	transposable_element_gene	transposable element gene		copia-like retrotransposon family, has a 2.3e-11 P-value blast match to GB:BAA11674 ORF(AA 1-1338) (Ty1_Copia-element) (Nicotiana tabacum)</t>
  </si>
  <si>
    <t>AT5G01540</t>
  </si>
  <si>
    <t>AT5G01540.1	protein_coding	lectin receptor kinase a4.1	Encodes LecRKA4.1, a member of the lectin receptor kinase subfamily A4 (LecRKA4.1 At5g01540; LecRKA4.2 At5g01550; LecRKA4.3 At5g01560).  Together with other members of the subfamily, functions redundantly in the negative regulation of ABA response in seed germination.	lectin receptor kinase a4.1 (LECRKA4.1); FUNCTIONS IN: kinase activity; INVOLVED IN: N-terminal protein myristoylation, abscisic acid mediated signaling pathway, response to abscisic acid stimulus, seed germination; LOCATED IN: plasma membrane; EXPRESSED IN: 17 plant structures; EXPRESSED DURING: 10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lectin receptor kinase a4.1 (TAIR:AT5G01550.1); Has 1807 Blast hits to 1807 proteins in 277 species: Archae - 0; Bacteria - 0; Metazoa - 736; Fungi - 347; Plants - 385; Viruses - 0; Other Eukaryotes - 339 (source: NCBI BLink).</t>
  </si>
  <si>
    <t>AT3G43850</t>
  </si>
  <si>
    <t>AT3G43850.1	protein_coding			unknown protein; FUNCTIONS IN: molecular_function unknown; INVOLVED IN: biological_process unknown; LOCATED IN: vacuole; BEST Arabidopsis thaliana protein match is: unknown protein (TAIR:AT5G21940.1); Has 215 Blast hits to 215 proteins in 19 species: Archae - 0; Bacteria - 0; Metazoa - 0; Fungi - 0; Plants - 213; Viruses - 0; Other Eukaryotes - 2 (source: NCBI BLink).</t>
  </si>
  <si>
    <t>AT5G18150</t>
  </si>
  <si>
    <t>AT5G18150.1	protein_coding	Methyltransferase-related protein		Methyltransferase-related protein; FUNCTIONS IN: molecular_function unknown; INVOLVED IN: biological_process unknown; LOCATED IN: endomembrane system; EXPRESSED IN: 24 plant structures; EXPRESSED DURING: 15 growth stages; BEST Arabidopsis thaliana protein match is: unknown protein (TAIR:AT5G14602.1); Has 1807 Blast hits to 1807 proteins in 277 species: Archae - 0; Bacteria - 0; Metazoa - 736; Fungi - 347; Plants - 385; Viruses - 0; Other Eukaryotes - 339 (source: NCBI BLink).</t>
  </si>
  <si>
    <t>AT3G16530</t>
  </si>
  <si>
    <t>AT3G16530.1	protein_coding	Legume lectin family protein	Lectin like protein whose expression is induced upon treatment with chitin oligomers.	Legume lectin family protein; FUNCTIONS IN: carbohydrate binding, binding; INVOLVED IN: response to chitin; LOCATED IN: apoplast, cell wall, nucleus, plant-type cell wall; EXPRESSED IN: 16 plant structures; EXPRESSED DURING: 9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3G15356.1); Has 2027 Blast hits to 2006 proteins in 125 species: Archae - 0; Bacteria - 24; Metazoa - 0; Fungi - 0; Plants - 1986; Viruses - 0; Other Eukaryotes - 17 (source: NCBI BLink).</t>
  </si>
  <si>
    <t>AT1G62380</t>
  </si>
  <si>
    <t>AT1G62380.1	protein_coding	ACC oxidase 2	Encodes a protein similar to 1-aminocyclopropane-1-carboxylic oxidase (ACC oxidase). Expression of the AtACO2 transcripts is affected by ethylene.	ACC oxidase 2 (ACO2); FUNCTIONS IN: 1-aminocyclopropane-1-carboxylate oxidase activity, copper ion binding; INVOLVED IN: response to salt stress, detection of ethylene stimulus, ethylene biosynthetic process; LOCATED IN: cell wall, plasma membrane; EXPRESSED IN: 24 plant structures; EXPRESSED DURING: 14 growth stages; CONTAINS InterPro DOMAIN/s: Oxoglutarate/iron-dependent oxygenase (InterPro:IPR005123); BEST Arabidopsis thaliana protein match is: 2-oxoglutarate (2OG) and Fe(II)-dependent oxygenase superfamily protein (TAIR:AT1G12010.1); Has 8564 Blast hits to 8520 proteins in 992 species: Archae - 0; Bacteria - 1100; Metazoa - 104; Fungi - 1037; Plants - 4951; Viruses - 0; Other Eukaryotes - 1372 (source: NCBI BLink).</t>
  </si>
  <si>
    <t>AT1G19790.1	protein_coding	SHI-related sequence 7	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SHI-related sequence 7 (SRS7); CONTAINS InterPro DOMAIN/s: Lateral Root Primordium type 1, C-terminal (InterPro:IPR006511), Zinc finger, Lateral Root Primordium type 1 (InterPro:IPR006510), Protein of unknown function DUF702 (InterPro:IPR007818); BEST Arabidopsis thaliana protein match is: SHI-related sequence 5 (TAIR:AT1G75520.1); Has 184 Blast hits to 184 proteins in 22 species: Archae - 0; Bacteria - 0; Metazoa - 2; Fungi - 8; Plants - 174; Viruses - 0; Other Eukaryotes - 0 (source: NCBI BLink).</t>
  </si>
  <si>
    <t>AT4G34770</t>
  </si>
  <si>
    <t>AT4G34770.1	protein_coding	SAUR-like auxin-responsive protein family 		SAUR-like auxin-responsive protein family ; CONTAINS InterPro DOMAIN/s: Auxin responsive SAUR protein (InterPro:IPR003676); BEST Arabidopsis thaliana protein match is: SAUR-like auxin-responsive protein family  (TAIR:AT2G21210.1); Has 1411 Blast hits to 1394 proteins in 28 species: Archae - 0; Bacteria - 0; Metazoa - 0; Fungi - 0; Plants - 1410; Viruses - 0; Other Eukaryotes - 1 (source: NCBI BLink).</t>
  </si>
  <si>
    <t>AT5G39020</t>
  </si>
  <si>
    <t>AT5G39020.1	protein_coding	Malectin/receptor-like protein kinase family protein		Malectin/receptor-like protein kinase family protein; FUNCTIONS IN: protein serine/threonine kinase activity, protein kinase activity, kinase activity, ATP binding; INVOLVED IN: protein amino acid phosphorylation; LOCATED IN: endomembrane system; EXPRESSED IN: 14 plant structures; EXPRESSED DURING: 9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5G39030.1); Has 113939 Blast hits to 112470 proteins in 4297 species: Archae - 118; Bacteria - 12172; Metazoa - 42643; Fungi - 9539; Plants - 32560; Viruses - 275; Other Eukaryotes - 16632 (source: NCBI BLink).</t>
  </si>
  <si>
    <t>AT3G27220</t>
  </si>
  <si>
    <t>AT3G27220.1	protein_coding	Galactose oxidase/kelch repeat superfamily protein		Galactose oxidase/kelch repeat superfamily protein; CONTAINS InterPro DOMAIN/s: Galactose oxidase/kelch, beta-propeller (InterPro:IPR011043), Kelch related (InterPro:IPR013089), Kelch-type beta propeller (InterPro:IPR015915); BEST Arabidopsis thaliana protein match is: Galactose oxidase/kelch repeat superfamily protein (TAIR:AT1G51540.1); Has 1505 Blast hits to 1317 proteins in 198 species: Archae - 25; Bacteria - 276; Metazoa - 909; Fungi - 25; Plants - 115; Viruses - 52; Other Eukaryotes - 103 (source: NCBI BLink).</t>
  </si>
  <si>
    <t>AT2G32880</t>
  </si>
  <si>
    <t>AT2G32880.1	protein_coding	TRAF-like family protein		TRAF-like family protein; CONTAINS InterPro DOMAIN/s: TRAF-like (InterPro:IPR008974), MATH (InterPro:IPR002083), TRAF-type (InterPro:IPR013322); BEST Arabidopsis thaliana protein match is: TRAF-like family protein (TAIR:AT2G32870.1); Has 574 Blast hits to 518 proteins in 28 species: Archae - 0; Bacteria - 0; Metazoa - 4; Fungi - 2; Plants - 559; Viruses - 0; Other Eukaryotes - 9 (source: NCBI BLink).</t>
  </si>
  <si>
    <t>AT5G46090</t>
  </si>
  <si>
    <t>AT5G46090.1	protein_coding	Protein of unknown function (DUF679)		Protein of unknown function (DUF679); FUNCTIONS IN: molecular_function unknown; INVOLVED IN: biological_process unknown; LOCATED IN: chloroplast; CONTAINS InterPro DOMAIN/s: Protein of unknown function DUF679 (InterPro:IPR007770); BEST Arabidopsis thaliana protein match is: Protein of unknown function (DUF679) (TAIR:AT4G18425.1); Has 1807 Blast hits to 1807 proteins in 277 species: Archae - 0; Bacteria - 0; Metazoa - 736; Fungi - 347; Plants - 385; Viruses - 0; Other Eukaryotes - 339 (source: NCBI BLink).</t>
  </si>
  <si>
    <t>AT2G30400</t>
  </si>
  <si>
    <t>AT2G30400.1	protein_coding	ovate family protein 2		ovate family protein 2 (OFP2); INVOLVED IN: N-terminal protein myristoylation; EXPRESSED IN: 13 plant structures; EXPRESSED DURING: 6 growth stages; CONTAINS InterPro DOMAIN/s: Protein of unknown function DUF623 (InterPro:IPR006458); BEST Arabidopsis thaliana protein match is: ovate family protein 4 (TAIR:AT1G06920.1); Has 501 Blast hits to 493 proteins in 50 species: Archae - 0; Bacteria - 2; Metazoa - 28; Fungi - 6; Plants - 431; Viruses - 0; Other Eukaryotes - 34 (source: NCBI BLink).</t>
  </si>
  <si>
    <t>AT5G51160</t>
  </si>
  <si>
    <t>AT5G51160.1	protein_coding	Ankyrin repeat family protein		Ankyrin repeat family protein; CONTAINS InterPro DOMAIN/s: Ankyrin repeat-containing domain (InterPro:IPR020683), Ankyrin repeat (InterPro:IPR002110); BEST Arabidopsis thaliana protein match is: Ankyrin repeat family protein (TAIR:AT4G10720.1); Has 23468 Blast hits to 11643 proteins in 579 species: Archae - 38; Bacteria - 1696; Metazoa - 12874; Fungi - 1168; Plants - 2550; Viruses - 45; Other Eukaryotes - 5097 (source: NCBI BLink).</t>
  </si>
  <si>
    <t>AT4G25800</t>
  </si>
  <si>
    <t>AT4G25800.1	protein_coding	Calmodulin-binding protein		Calmodulin-binding protein; CONTAINS InterPro DOMAIN/s: Calmodulin binding protein-like (InterPro:IPR012416); BEST Arabidopsis thaliana protein match is: Calmodulin-binding protein (TAIR:AT5G57580.1); Has 340 Blast hits to 325 proteins in 25 species: Archae - 0; Bacteria - 6; Metazoa - 0; Fungi - 0; Plants - 333; Viruses - 0; Other Eukaryotes - 1 (source: NCBI BLink).</t>
  </si>
  <si>
    <t>AT1G64170</t>
  </si>
  <si>
    <t>AT1G64170.1	protein_coding	cation/H+ exchanger 16	member of Putative Na+/H+ antiporter family	cation/H+ exchanger 16 (CHX16); FUNCTIONS IN: monovalent cation:hydrogen antiporter activity, sodium:hydrogen antiporter activity; INVOLVED IN: cation transport; LOCATED IN: integral to membrane; EXPRESSED IN: stem, male gametophyte, hypocotyl, root, leaf; EXPRESSED DURING: LP.04 four leaves visible; CONTAINS InterPro DOMAIN/s: Cation/H+ exchanger (InterPro:IPR006153); BEST Arabidopsis thaliana protein match is: cation/H+ exchanger 17 (TAIR:AT4G23700.1); Has 10345 Blast hits to 10314 proteins in 2156 species: Archae - 371; Bacteria - 8080; Metazoa - 56; Fungi - 195; Plants - 675; Viruses - 0; Other Eukaryotes - 968 (source: NCBI BLink).</t>
  </si>
  <si>
    <t>AT5G12030</t>
  </si>
  <si>
    <t>AT5G12030.1	protein_coding	heat shock protein 17.6A	Encodes a cytosolic small heat shock protein with chaperone activity that is induced by heat and osmotic stress and is also expressed late in seed development.	heat shock protein 17.6A (HSP17.6A); FUNCTIONS IN: unfolded protein binding; INVOLVED IN: protein folding, response to high light intensity, response to hydrogen peroxide, response to heat, hyperosmotic response; LOCATED IN: cytosol; EXPRESSED IN: 10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17.6 kDa class II heat shock protein (TAIR:AT5G12020.1); Has 1807 Blast hits to 1807 proteins in 277 species: Archae - 0; Bacteria - 0; Metazoa - 736; Fungi - 347; Plants - 385; Viruses - 0; Other Eukaryotes - 339 (source: NCBI BLink).</t>
  </si>
  <si>
    <t>AT2G39435</t>
  </si>
  <si>
    <t>AT2G39435.1	protein_coding	Phosphatidylinositol N-acetyglucosaminlytransferase subunit P-related		Phosphatidylinositol N-acetyglucosaminlytransferase subunit P-related; FUNCTIONS IN: molecular_function unknown; INVOLVED IN: biological_process unknown; LOCATED IN: cellular_component unknown; EXPRESSED IN: 19 plant structures; EXPRESSED DURING: 9 growth stages; BEST Arabidopsis thaliana protein match is: unknown protein (TAIR:AT3G53540.1); Has 30201 Blast hits to 17322 proteins in 780 species: Archae - 12; Bacteria - 1396; Metazoa - 17338; Fungi - 3422; Plants - 5037; Viruses - 0; Other Eukaryotes - 2996 (source: NCBI BLink).</t>
  </si>
  <si>
    <t>AT4G19645</t>
  </si>
  <si>
    <t>AT4G19645.1	protein_coding	TRAM, LAG1 and CLN8 (TLC) lipid-sensing domain containing protein		TRAM, LAG1 and CLN8 (TLC) lipid-sensing domain containing protein; FUNCTIONS IN: molecular_function unknown; INVOLVED IN: biological_process unknown; LOCATED IN: integral to membrane; CONTAINS InterPro DOMAIN/s: TRAM/LAG1/CLN8 homology domain (InterPro:IPR006634); BEST Arabidopsis thaliana protein match is: TRAM, LAG1 and CLN8 (TLC) lipid-sensing domain containing protein (TAIR:AT1G31300.2); Has 553 Blast hits to 553 proteins in 149 species: Archae - 0; Bacteria - 0; Metazoa - 195; Fungi - 150; Plants - 160; Viruses - 0; Other Eukaryotes - 48 (source: NCBI BLink).</t>
  </si>
  <si>
    <t>AT2G45210</t>
  </si>
  <si>
    <t>AT2G45210.1	protein_coding	SAUR-like auxin-responsive protein family 		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t>
  </si>
  <si>
    <t>AT3G11840</t>
  </si>
  <si>
    <t>AT3G11840.1	protein_coding	plant U-box 24	Encodes a U-box-domain-containing E3 ubiquitin ligase that acts as a negative regulator of PAMP-triggered immunity.	plant U-box 24 (PUB24); FUNCTIONS IN: ubiquitin-protein ligase activity, binding; INVOLVED IN: respiratory burst involved in defense response, protein autoubiquitination, response to chitin, defense response; LOCATED IN: ubiquitin ligase complex; EXPRESSED IN: 21 plant structures; EXPRESSED DURING: 10 growth stages; CONTAINS InterPro DOMAIN/s: U box domain (InterPro:IPR003613), Armadillo-type fold (InterPro:IPR016024); BEST Arabidopsis thaliana protein match is: plant U-box 23 (TAIR:AT2G35930.1); Has 2348 Blast hits to 2308 proteins in 197 species: Archae - 0; Bacteria - 24; Metazoa - 273; Fungi - 129; Plants - 1697; Viruses - 3; Other Eukaryotes - 222 (source: NCBI BLink).</t>
  </si>
  <si>
    <t>AT5G55250</t>
  </si>
  <si>
    <t>AT5G55250.1	protein_coding	IAA carboxylmethyltransferase 1	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	IAA carboxylmethyltransferase 1 (IAMT1); CONTAINS InterPro DOMAIN/s: SAM dependent carboxyl methyltransferase (InterPro:IPR005299); BEST Arabidopsis thaliana protein match is: gibberellic acid methyltransferase 2 (TAIR:AT5G56300.1); Has 1807 Blast hits to 1807 proteins in 277 species: Archae - 0; Bacteria - 0; Metazoa - 736; Fungi - 347; Plants - 385; Viruses - 0; Other Eukaryotes - 339 (source: NCBI BLink).</t>
  </si>
  <si>
    <t>AT1G52330</t>
  </si>
  <si>
    <t>AT1G52330.1	protein_coding	Late embryogenesis abundant (LEA) hydroxyproline-rich glycoprotein family		Late embryogenesis abundant (LEA) hydroxyproline-rich glycoprotein family; CONTAINS InterPro DOMAIN/s: Late embryogenesis abundant protein, group 2 (InterPro:IPR004864); BEST Arabidopsis thaliana protein match is: Late embryogenesis abundant (LEA) hydroxyproline-rich glycoprotein family (TAIR:AT4G13270.1); Has 133 Blast hits to 132 proteins in 15 species: Archae - 0; Bacteria - 0; Metazoa - 0; Fungi - 0; Plants - 133; Viruses - 0; Other Eukaryotes - 0 (source: NCBI BLink).</t>
  </si>
  <si>
    <t>AT1G04945</t>
  </si>
  <si>
    <t>AT1G04945.1	protein_coding	HIT-type Zinc finger family protein		HIT-type Zinc finger family protein; FUNCTIONS IN: molecular_function unknown; INVOLVED IN: biological_process unknown; EXPRESSED IN: 14 plant structures; EXPRESSED DURING: 6 growth stages; CONTAINS InterPro DOMAIN/s: Zinc finger, HIT-type (InterPro:IPR007529); Has 408 Blast hits to 406 proteins in 188 species: Archae - 0; Bacteria - 0; Metazoa - 130; Fungi - 151; Plants - 52; Viruses - 0; Other Eukaryotes - 75 (source: NCBI BLink).</t>
  </si>
  <si>
    <t>AT5G36925</t>
  </si>
  <si>
    <t>AT5G36925.1	protein_coding			unknown protein; BEST Arabidopsis thaliana protein match is: unknown protein (TAIR:AT5G36920.1); Has 9 Blast hits to 9 proteins in 2 species: Archae - 0; Bacteria - 0; Metazoa - 0; Fungi - 0; Plants - 9; Viruses - 0; Other Eukaryotes - 0 (source: NCBI BLink).</t>
  </si>
  <si>
    <t>AT5G62630</t>
  </si>
  <si>
    <t>AT5G62630.1	protein_coding	hipl2 protein precursor		hipl2 protein precursor (HIPL2); FUNCTIONS IN: catalytic activity; INVOLVED IN: biological_process unknown; LOCATED IN: anchored to plasma membrane, plasma membrane, anchored to membrane; EXPRESSED IN: 17 plant structures; EXPRESSED DURING: 11 growth stages; CONTAINS InterPro DOMAIN/s: Soluble quinoprotein glucose/sorbosone dehydrogenase (InterPro:IPR011041), Folate receptor, conserved region (InterPro:IPR018143), Six-bladed beta-propeller, TolB-like (InterPro:IPR011042); BEST Arabidopsis thaliana protein match is: catalytics (TAIR:AT1G74790.1); Has 3498 Blast hits to 3492 proteins in 823 species: Archae - 55; Bacteria - 1934; Metazoa - 143; Fungi - 4; Plants - 281; Viruses - 0; Other Eukaryotes - 1081 (source: NCBI BLink).</t>
  </si>
  <si>
    <t>AT1G26420</t>
  </si>
  <si>
    <t>AT1G26420.1	protein_coding	FAD-binding Berberine family protein		FAD-binding Berberine family protein; FUNCTIONS IN: electron carrier activity, oxidoreductase activity, FAD binding, catalytic activity; LOCATED IN: endomembrane system; EXPRESSED IN: stem, stamen; EXPRESSED DURING: 4 anthesis; CONTAINS InterPro DOMAIN/s: FAD-binding, type 2 (InterPro:IPR016166), Berberine/berberine-like (InterPro:IPR012951), FAD linked oxidase, N-terminal (InterPro:IPR006094); BEST Arabidopsis thaliana protein match is: FAD-binding Berberine family protein (TAIR:AT1G26380.1); Has 4265 Blast hits to 4053 proteins in 603 species: Archae - 34; Bacteria - 1861; Metazoa - 0; Fungi - 1585; Plants - 662; Viruses - 0; Other Eukaryotes - 123 (source: NCBI BLink).</t>
  </si>
  <si>
    <t>AT3G04110</t>
  </si>
  <si>
    <t>AT3G04110.1	protein_coding	glutamate receptor 1.1	putative glutamate receptor (GLR1.1). Contains a functional cation - permeable pore domain. Involved in cellular cation homeostasis.	glutamate receptor 1.1 (GLR1.1); FUNCTIONS IN: intracellular ligand-gated ion channel activity, cation channel activity; INVOLVED IN: cellular calcium ion homeostasis, response to light stimulus, cellular cation homeostasis; LOCATED IN: endomembrane system, membrane; EXPRESSED IN: 16 plant structures; EXPRESSED DURING: 9 growth stages;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1.3 (TAIR:AT5G48410.1); Has 3355 Blast hits to 3282 proteins in 359 species: Archae - 20; Bacteria - 507; Metazoa - 2116; Fungi - 0; Plants - 613; Viruses - 0; Other Eukaryotes - 99 (source: NCBI BLink).</t>
  </si>
  <si>
    <t>AT1G23200</t>
  </si>
  <si>
    <t>AT1G23200.1	protein_coding	Plant invertase/pectin methylesterase inhibitor superfamily		Plant invertase/pectin methylesterase inhibitor superfamily; FUNCTIONS IN: enzyme inhibitor activity, pectinesterase activity; INVOLVED IN: cell wall modification; LOCATED IN: endomembrane system, cell wall, plant-type cell wall; EXPRESSED IN: 8 plant structures; EXPRESSED DURING: 4 anthesis,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5220.1); Has 3098 Blast hits to 3048 proteins in 474 species: Archae - 14; Bacteria - 863; Metazoa - 1; Fungi - 203; Plants - 1990; Viruses - 0; Other Eukaryotes - 27 (source: NCBI BLink).</t>
  </si>
  <si>
    <t>AT1G26945.1	protein_coding	basic helix-loop-helix (bHLH) DNA-binding superfamily protein	Encodes a basic helix-loop-helix (bHLH) protein involved in blue/far-red light signaling. Physically interacts with HFR1 and negatively regulates its activity.	KIDARI (KDR); FUNCTIONS IN: transcription regulator activity; INVOLVED IN: response to light stimulus; LOCATED IN: nucleus, chloroplast; CONTAINS InterPro DOMAIN/s: Helix-loop-helix DNA-binding domain (InterPro:IPR001092), Helix-loop-helix DNA-binding (InterPro:IPR011598); BEST Arabidopsis thaliana protein match is: basic helix-loop-helix (bHLH) DNA-binding family protein (TAIR:AT3G28857.1); Has 97 Blast hits to 97 proteins in 12 species: Archae - 0; Bacteria - 0; Metazoa - 0; Fungi - 0; Plants - 97; Viruses - 0; Other Eukaryotes - 0 (source: NCBI BLink).</t>
  </si>
  <si>
    <t>AT3G60140</t>
  </si>
  <si>
    <t>AT3G60140.1	protein_coding	Glycosyl hydrolase superfamily protein	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DARK INDUCIBLE 2 (DIN2); FUNCTIONS IN: cation binding, hydrolase activity, hydrolyzing O-glycosyl compounds, catalytic activity; INVOLVED IN: aging, response to light stimulus, response to sucrose stimulus; LOCATED IN: endomembrane system; EXPRESSED IN: 10 plant structures; EXPRESSED DURING: LP.04 four leaves visible, 4 anthesis, 4 leaf senescence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28 (TAIR:AT2G44460.1); Has 11303 Blast hits to 10947 proteins in 1460 species: Archae - 142; Bacteria - 7771; Metazoa - 714; Fungi - 199; Plants - 1462; Viruses - 0; Other Eukaryotes - 1015 (source: NCBI BLink).</t>
  </si>
  <si>
    <t>AT2G32660</t>
  </si>
  <si>
    <t>AT2G32660.1	protein_coding	receptor like protein 22		receptor like protein 22 (RLP22); CONTAINS InterPro DOMAIN/s: Leucine-rich repeat (InterPro:IPR001611); BEST Arabidopsis thaliana protein match is: receptor like protein 27 (TAIR:AT2G33060.1); Has 72946 Blast hits to 23279 proteins in 925 species: Archae - 37; Bacteria - 3607; Metazoa - 12485; Fungi - 751; Plants - 51027; Viruses - 14; Other Eukaryotes - 5025 (source: NCBI BLink).</t>
  </si>
  <si>
    <t>AT3G50760</t>
  </si>
  <si>
    <t>AT3G50760.1	protein_coding	galacturonosyltransferase-like 2	Encodes a protein with  putative galacturonosyltransferase activity.	galacturonosyltransferase-like 2 (GATL2); FUNCTIONS IN: transferase activity, transferring hexosyl groups, polygalacturonate 4-alpha-galacturonosyltransferase activity, transferase activity, transferring glycosyl groups; INVOLVED IN: carbohydrate biosynthetic process; LOCATED IN: endomembrane system; EXPRESSED IN: 21 plant structures; EXPRESSED DURING: 11 growth stages; CONTAINS InterPro DOMAIN/s: Glycosyl transferase, family 8 (InterPro:IPR002495); BEST Arabidopsis thaliana protein match is: Nucleotide-diphospho-sugar transferases superfamily protein (TAIR:AT1G19300.1); Has 1885 Blast hits to 1878 proteins in 434 species: Archae - 2; Bacteria - 935; Metazoa - 151; Fungi - 0; Plants - 716; Viruses - 0; Other Eukaryotes - 81 (source: NCBI BLink).</t>
  </si>
  <si>
    <t>AT3G16770.1	protein_coding	ethylene-responsive element binding protein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t>
  </si>
  <si>
    <t>AT5G04980</t>
  </si>
  <si>
    <t>AT5G04980.1	protein_coding	DNAse I-like superfamily protein		DNAse I-like superfamily protein; FUNCTIONS IN: hydrolase activity, inositol or phosphatidylinositol phosphatase activity; INVOLVED IN: biological_process unknown; LOCATED IN: cellular_component unknown; EXPRESSED IN: 18 plant structures; EXPRESSED DURING: 8 growth stages; CONTAINS InterPro DOMAIN/s: Inositol polyphosphate related phosphatase (InterPro:IPR000300), Endonuclease/exonuclease/phosphatase (InterPro:IPR005135); BEST Arabidopsis thaliana protein match is: DNAse I-like superfamily protein (TAIR:AT5G65090.1); Has 2295 Blast hits to 2058 proteins in 223 species: Archae - 0; Bacteria - 0; Metazoa - 744; Fungi - 561; Plants - 687; Viruses - 0; Other Eukaryotes - 303 (source: NCBI BLink).</t>
  </si>
  <si>
    <t>AT3G23605</t>
  </si>
  <si>
    <t>AT3G23605.1	protein_coding	Ubiquitin-like superfamily protein		Ubiquitin-like superfamily protein; CONTAINS InterPro DOMAIN/s: UBX (InterPro:IPR001012); BEST Arabidopsis thaliana protein match is: structural constituent of ribosome (TAIR:AT4G14250.1); Has 105 Blast hits to 100 proteins in 22 species: Archae - 0; Bacteria - 0; Metazoa - 4; Fungi - 0; Plants - 91; Viruses - 0; Other Eukaryotes - 10 (source: NCBI BLink).</t>
  </si>
  <si>
    <t>AT5G15160.1	protein_coding	BANQUO 2	BNQ2 belongs to a family of  atypical non-DNA binding basic helix-loop-helix (bHLH) proteins that heterodimerize with and negatively regulate bHLH  transcription factors. Directly and negatively regulated by AP3 and PI in petals.Required for appropriate regulation of flowering time.	BANQUO 2 (BNQ2); FUNCTIONS IN: DNA binding, sequence-specific DNA binding transcription factor activity; INVOLVED IN: photomorphogenesis, regulation of timing of transition from vegetative to reproductive phase; LOCATED IN: vacuole; EXPRESSED IN: 21 plant structures; EXPRESSED DURING: 12 growth stages; CONTAINS InterPro DOMAIN/s: Helix-loop-helix DNA-binding domain (InterPro:IPR001092); BEST Arabidopsis thaliana protein match is: basic helix-loop-helix (bHLH) DNA-binding family protein (TAIR:AT3G28857.1); Has 97 Blast hits to 97 proteins in 12 species: Archae - 0; Bacteria - 0; Metazoa - 0; Fungi - 0; Plants - 97; Viruses - 0; Other Eukaryotes - 0 (source: NCBI BLink).</t>
  </si>
  <si>
    <t>AT1G53110</t>
  </si>
  <si>
    <t>AT1G53110.1	protein_coding			BEST Arabidopsis thaliana protein match is: proton pump interactor 2 (TAIR:AT3G15340.1); Has 9980 Blast hits to 7312 proteins in 825 species: Archae - 146; Bacteria - 1301; Metazoa - 3338; Fungi - 830; Plants - 588; Viruses - 42; Other Eukaryotes - 3735 (source: NCBI BLink).</t>
  </si>
  <si>
    <t>AT4G02520</t>
  </si>
  <si>
    <t>AT4G02520.1	protein_coding	glutathione S-transferase PHI 2	Encodes glutathione transferase belonging to the phi class of GSTs. Naming convention according to Wagner et al. (2002).  The expression of this gene is upregulated by herbicide safeners such as benoxacor and fenclorim.	glutathione S-transferase PHI 2 (GSTF2); FUNCTIONS IN: glutathione transferase activity, glutathione binding; INVOLVED IN: in 6 processes; LOCATED IN: in 7 components; EXPRESSED IN: phloem, cotyledon, root, cultured cell, leaf; EXPRESSED DURING: seedling growth;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3 (TAIR:AT2G02930.1); Has 12309 Blast hits to 12301 proteins in 1354 species: Archae - 0; Bacteria - 6906; Metazoa - 1516; Fungi - 747; Plants - 1046; Viruses - 0; Other Eukaryotes - 2094 (source: NCBI BLink).</t>
  </si>
  <si>
    <t>AT1G29440</t>
  </si>
  <si>
    <t>AT1G29440.1	protein_coding	SAUR-like auxin-responsive protein family 		SAUR-like auxin-responsive protein family ; CONTAINS InterPro DOMAIN/s: Auxin responsive SAUR protein (InterPro:IPR003676); BEST Arabidopsis thaliana protein match is: SAUR-like auxin-responsive protein family  (TAIR:AT1G29430.1); Has 30201 Blast hits to 17322 proteins in 780 species: Archae - 12; Bacteria - 1396; Metazoa - 17338; Fungi - 3422; Plants - 5037; Viruses - 0; Other Eukaryotes - 2996 (source: NCBI BLink).</t>
  </si>
  <si>
    <t>AT5G67340</t>
  </si>
  <si>
    <t>AT5G67340.1	protein_coding	ARM repeat superfamily protein		ARM repeat superfamily protein; FUNCTIONS IN: ubiquitin-protein ligase activity, binding; INVOLVED IN: protein ubiquitination; LOCATED IN: endomembrane system, ubiquitin ligase complex; EXPRESSED IN: 11 plant structures; EXPRESSED DURING: 7 growth stages; CONTAINS InterPro DOMAIN/s: U box domain (InterPro:IPR003613), Armadillo-like helical (InterPro:IPR011989), Armadillo (InterPro:IPR000225), Armadillo-type fold (InterPro:IPR016024); BEST Arabidopsis thaliana protein match is: RING/U-box superfamily protein with ARM repeat domain (TAIR:AT2G23140.2); Has 35333 Blast hits to 34131 proteins in 2444 species: Archae - 798; Bacteria - 22429; Metazoa - 974; Fungi - 991; Plants - 531; Viruses - 0; Other Eukaryotes - 9610 (source: NCBI BLink).</t>
  </si>
  <si>
    <t>AT1G67650</t>
  </si>
  <si>
    <t>AT1G67650.1	protein_coding	SRP72 RNA-binding domain		SRP72 RNA-binding domain; FUNCTIONS IN: 7S RNA binding; INVOLVED IN: SRP-dependent cotranslational protein targeting to membrane; LOCATED IN: signal recognition particle; CONTAINS InterPro DOMAIN/s: Signal recognition particle, SRP72 subunit, RNA-binding (InterPro:IPR013699); BEST Arabidopsis thaliana protein match is: SRP72 RNA-binding domain (TAIR:AT1G67680.1); Has 433 Blast hits to 428 proteins in 197 species: Archae - 4; Bacteria - 29; Metazoa - 154; Fungi - 136; Plants - 31; Viruses - 0; Other Eukaryotes - 79 (source: NCBI BLink).</t>
  </si>
  <si>
    <t>AT4G36010</t>
  </si>
  <si>
    <t>AT4G36010.1	protein_coding	Pathogenesis-related thaumatin superfamily protein		Pathogenesis-related thaumatin superfamily protein; CONTAINS InterPro DOMAIN/s: Thaumatin, pathogenesis-related (InterPro:IPR001938); BEST Arabidopsis thaliana protein match is: Pathogenesis-related thaumatin superfamily protein (TAIR:AT2G17860.1); Has 1622 Blast hits to 1597 proteins in 186 species: Archae - 0; Bacteria - 48; Metazoa - 58; Fungi - 84; Plants - 1413; Viruses - 4; Other Eukaryotes - 15 (source: NCBI BLink).</t>
  </si>
  <si>
    <t>AT5G55590</t>
  </si>
  <si>
    <t>AT5G55590.1	protein_coding	Pectin lyase-like superfamily protein	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	QUARTET 1 (QRT1); FUNCTIONS IN: pectinesterase activity; INVOLVED IN: pectin catabolic process; LOCATED IN: endomembrane system, cell wall, plant-type cell wall; EXPRESSED IN: 8 plant structures; EXPRESSED DURING: 5 post anthesis, sepals enclosing floral bud, petal differentiation and expansion stage, fruit development stages; CONTAINS InterPro DOMAIN/s: Pectin lyase fold/virulence factor (InterPro:IPR011050), Pectinesterase, catalytic (InterPro:IPR000070), Pectin lyase fold (InterPro:IPR012334); BEST Arabidopsis thaliana protein match is: Pectin lyase-like superfamily protein (TAIR:AT5G47500.1); Has 1807 Blast hits to 1807 proteins in 277 species: Archae - 0; Bacteria - 0; Metazoa - 736; Fungi - 347; Plants - 385; Viruses - 0; Other Eukaryotes - 339 (source: NCBI BLink).</t>
  </si>
  <si>
    <t>AT1G51340</t>
  </si>
  <si>
    <t>AT1G51340.1	protein_coding	MATE efflux family protein		MATE efflux family protein; FUNCTIONS IN: antiporter activity, drug transmembrane transporter activity; INVOLVED IN: drug transmembrane transport, transmembrane transport; LOCATED IN: endomembrane system, membrane; EXPRESSED IN: 22 plant structures; EXPRESSED DURING: 12 growth stages; CONTAINS InterPro DOMAIN/s: Multi antimicrobial extrusion protein MatE (InterPro:IPR002528); BEST Arabidopsis thaliana protein match is: MATE efflux family protein (TAIR:AT3G08040.2); Has 12629 Blast hits to 12566 proteins in 2039 species: Archae - 347; Bacteria - 9962; Metazoa - 104; Fungi - 158; Plants - 404; Viruses - 0; Other Eukaryotes - 1654 (source: NCBI BLink).</t>
  </si>
  <si>
    <t>AT5G19140</t>
  </si>
  <si>
    <t>AT5G19140.1	protein_coding	Aluminium induced protein with YGL and LRDR motifs		AILP1; FUNCTIONS IN: molecular_function unknown; INVOLVED IN: response to auxin stimulus, response to aluminum ion; LOCATED IN: plasma membrane; EXPRESSED IN: 23 plant structures; EXPRESSED DURING: 13 growth stages; BEST Arabidopsis thaliana protein match is: Aluminium induced protein with YGL and LRDR motifs (TAIR:AT5G43830.1); Has 1807 Blast hits to 1807 proteins in 277 species: Archae - 0; Bacteria - 0; Metazoa - 736; Fungi - 347; Plants - 385; Viruses - 0; Other Eukaryotes - 339 (source: NCBI BLink).</t>
  </si>
  <si>
    <t>AT1G29510</t>
  </si>
  <si>
    <t>AT1G29510.1	protein_coding	SAUR-like auxin-responsive protein family 		SMALL AUXIN UPREGULATED 68 (SAUR68); CONTAINS InterPro DOMAIN/s: Auxin responsive SAUR protein (InterPro:IPR003676); BEST Arabidopsis thaliana protein match is: SAUR-like auxin-responsive protein family  (TAIR:AT1G29500.1); Has 748 Blast hits to 732 proteins in 21 species: Archae - 0; Bacteria - 0; Metazoa - 0; Fungi - 0; Plants - 748; Viruses - 0; Other Eukaryotes - 0 (source: NCBI BLink).</t>
  </si>
  <si>
    <t>AT5G20150</t>
  </si>
  <si>
    <t>AT5G20150.1	protein_coding	SPX  domain gene 1		SPX  domain gene 1 (SPX1); CONTAINS InterPro DOMAIN/s: SPX, N-terminal (InterPro:IPR004331); BEST Arabidopsis thaliana protein match is: SPX domain gene 2 (TAIR:AT2G26660.1); Has 1126 Blast hits to 1124 proteins in 197 species: Archae - 3; Bacteria - 7; Metazoa - 241; Fungi - 471; Plants - 313; Viruses - 0; Other Eukaryotes - 91 (source: NCBI BLink).</t>
  </si>
  <si>
    <t>AT5G02630</t>
  </si>
  <si>
    <t>AT5G02630.1	protein_coding	Lung seven transmembrane receptor family protein		Lung seven transmembrane receptor family protein; LOCATED IN: endomembrane system, integral to membrane; EXPRESSED IN: 21 plant structures; EXPRESSED DURING: 13 growth stages; CONTAINS InterPro DOMAIN/s: Transmembrane receptor, eukaryota (InterPro:IPR009637); BEST Arabidopsis thaliana protein match is: Lung seven transmembrane receptor family protein (TAIR:AT5G18520.1); Has 463 Blast hits to 460 proteins in 94 species: Archae - 0; Bacteria - 0; Metazoa - 268; Fungi - 2; Plants - 160; Viruses - 0; Other Eukaryotes - 33 (source: NCBI BLink).</t>
  </si>
  <si>
    <t>AT3G43190</t>
  </si>
  <si>
    <t>AT3G43190.1	protein_coding	sucrose synthase 4	Encodes a protein with sucrose synthase activity (SUS4).	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 Has 7692 Blast hits to 7689 proteins in 1582 species: Archae - 293; Bacteria - 4740; Metazoa - 106; Fungi - 81; Plants - 801; Viruses - 0; Other Eukaryotes - 1671 (source: NCBI BLink).</t>
  </si>
  <si>
    <t>AT4G24120</t>
  </si>
  <si>
    <t>AT4G24120.1	protein_coding	YELLOW STRIPE like 1	Member of a small family of oligopeptide transporters similar to the yellow stripe locus of maize (ZmYS1).	YELLOW STRIPE like 1 (YSL1); CONTAINS InterPro DOMAIN/s: Oligopeptide transporter OPT superfamily (InterPro:IPR004813); BEST Arabidopsis thaliana protein match is: YELLOW STRIPE like 3 (TAIR:AT5G53550.2); Has 1803 Blast hits to 1757 proteins in 564 species: Archae - 19; Bacteria - 895; Metazoa - 0; Fungi - 312; Plants - 459; Viruses - 1; Other Eukaryotes - 117 (source: NCBI BLink).</t>
  </si>
  <si>
    <t>AT2G26290</t>
  </si>
  <si>
    <t>AT2G26290.1	protein_coding	root-specific kinase 1		root-specific kinase 1 (ARSK1); CONTAINS InterPro DOMAIN/s: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05940.1); Has 108143 Blast hits to 107246 proteins in 3118 species: Archae - 87; Bacteria - 12764; Metazoa - 39296; Fungi - 8859; Plants - 31456; Viruses - 319; Other Eukaryotes - 15362 (source: NCBI BLink).</t>
  </si>
  <si>
    <t>AT3G14020.1	protein_coding	nuclear factor Y, subunit A6		"nuclear factor Y, subunit A6" (NF-YA6); FUNCTIONS IN: sequence-specific DNA binding transcription factor activity; INVOLVED IN: regulation of transcription, DNA-dependent; LOCATED IN: CCAAT-binding factor complex, nucleus, chloroplast; EXPRESSED IN: 21 plant structures; EXPRESSED DURING: 13 growth stages; CONTAINS InterPro DOMAIN/s: CCAAT-binding transcription factor, subunit B (InterPro:IPR001289), CCAAT-binding factor, conserved site (InterPro:IPR018362); BEST Arabidopsis thaliana protein match is: nuclear factor Y, subunit A5 (TAIR:AT1G54160.1); Has 683 Blast hits to 683 proteins in 161 species: Archae - 0; Bacteria - 0; Metazoa - 143; Fungi - 132; Plants - 380; Viruses - 0; Other Eukaryotes - 28 (source: NCBI BLink).</t>
  </si>
  <si>
    <t>AT4G39830</t>
  </si>
  <si>
    <t>AT4G39830.1	protein_coding	Cupredoxin superfamily protein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t>
  </si>
  <si>
    <t>AT3G47510</t>
  </si>
  <si>
    <t>AT3G47510.1	protein_coding			unknown protein; FUNCTIONS IN: molecular_function unknown; INVOLVED IN: biological_process unknown; LOCATED IN: endomembrane system; EXPRESSED IN: 19 plant structures; EXPRESSED DURING: 11 growth stages; Has 15 Blast hits to 15 proteins in 7 species: Archae - 0; Bacteria - 0; Metazoa - 0; Fungi - 0; Plants - 15; Viruses - 0; Other Eukaryotes - 0 (source: NCBI BLink).</t>
  </si>
  <si>
    <t>AT4G21200</t>
  </si>
  <si>
    <t>AT4G21200.1	protein_coding	gibberellin 2-oxidase 8	Encodes a protein with gibberellin 2-oxidase activity which acts specifically on C-20 gibberellins.	gibberellin 2-oxidase 8 (GA2OX8); CONTAINS InterPro DOMAIN/s: Oxoglutarate/iron-dependent oxygenase (InterPro:IPR005123); BEST Arabidopsis thaliana protein match is: gibberellin 2-oxidase 7 (TAIR:AT1G50960.1); Has 8586 Blast hits to 8547 proteins in 1007 species: Archae - 0; Bacteria - 1133; Metazoa - 115; Fungi - 1020; Plants - 4926; Viruses - 0; Other Eukaryotes - 1392 (source: NCBI BLink).</t>
  </si>
  <si>
    <t>AT1G74710</t>
  </si>
  <si>
    <t>AT1G74710.1	protein_coding	ADC synthase superfamily protein	Encodes a protein with isochorismate synthase activity. Mutants fail to accumulate salicylic acid.  Its function may be redundant with that of ICS2 (AT1G18870).	ENHANCED DISEASE SUSCEPTIBILITY TO ERYSIPHE ORONTII 16 (EDS16); CONTAINS InterPro DOMAIN/s: Chorismate binding, C-terminal (InterPro:IPR015890), ADC synthase (InterPro:IPR005801), Isochorismate synthase (InterPro:IPR004561); BEST Arabidopsis thaliana protein match is: isochorismate synthase 2 (TAIR:AT1G18870.1); Has 14352 Blast hits to 14347 proteins in 2540 species: Archae - 246; Bacteria - 10586; Metazoa - 5; Fungi - 256; Plants - 213; Viruses - 0; Other Eukaryotes - 3046 (source: NCBI BLink).</t>
  </si>
  <si>
    <t>AT5G38900</t>
  </si>
  <si>
    <t>AT5G38900.1	protein_coding	Thioredoxin superfamily protein		Thioredoxin superfamily protein; FUNCTIONS IN: protein disulfide oxidoreductase activity; INVOLVED IN: defense response to fungus, incompatible interaction; LOCATED IN: cellular_component unknown; EXPRESSED IN: 16 plant structures; EXPRESSED DURING: 10 growth stages; CONTAINS InterPro DOMAIN/s: DSBA oxidoreductase (InterPro:IPR001853), Thioredoxin-like fold (InterPro:IPR012336); Has 2126 Blast hits to 2126 proteins in 739 species: Archae - 17; Bacteria - 1478; Metazoa - 14; Fungi - 129; Plants - 62; Viruses - 0; Other Eukaryotes - 426 (source: NCBI BLink).</t>
  </si>
  <si>
    <t>AT4G34050</t>
  </si>
  <si>
    <t>AT4G34050.1	protein_coding	S-adenosyl-L-methionine-dependent methyltransferases superfamily protein		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5458 Blast hits to 5455 proteins in 1478 species: Archae - 33; Bacteria - 3172; Metazoa - 243; Fungi - 122; Plants - 614; Viruses - 0; Other Eukaryotes - 1274 (source: NCBI BLink).</t>
  </si>
  <si>
    <t>AT3G05360</t>
  </si>
  <si>
    <t>AT3G05360.1	protein_coding	receptor like protein 30		receptor like protein 30 (RLP30); FUNCTIONS IN: kinase activity; INVOLVED IN: defense response signaling pathway, resistance gene-independent, signal transduction, response to cyclopentenone, defense response; LOCATED IN: endomembrane system; EXPRESSED IN: 9 plant structures; EXPRESSED DURING: 4 anthesis, petal differentiation and expansion stage, E expanded cotyledon stage; CONTAINS InterPro DOMAIN/s: Leucine-rich repeat-containing N-terminal domain, type 2 (InterPro:IPR013210), Leucine-rich repeat (InterPro:IPR001611); BEST Arabidopsis thaliana protein match is: receptor like protein 11 (TAIR:AT1G71390.1); Has 101325 Blast hits to 29993 proteins in 1145 species: Archae - 37; Bacteria - 7130; Metazoa - 23873; Fungi - 1058; Plants - 61263; Viruses - 2; Other Eukaryotes - 7962 (source: NCBI BLink).</t>
  </si>
  <si>
    <t>AT5G44417</t>
  </si>
  <si>
    <t>AT5G44417.1	pseudogene			pseudogene, similar to CPRD2, blastp match of 42% identity and 7.0e-94 P-value to GP|13161397|dbj|BAB33033.1||AB056448 CPRD2 {Vigna unguiculata}</t>
  </si>
  <si>
    <t>AT5G01560</t>
  </si>
  <si>
    <t>AT5G01560.1	protein_coding	lectin receptor kinase a4.3	Encodes LecRKA4.3, a member of the lectin receptor kinase subfamily A4 (LecRKA4.1 At5g01540; LecRKA4.2 At5g01550; LecRKA4.3 At5g01560).  Together with other members of the subfamily, functions redundantly in the negative regulation of ABA response in seed germination.	lectin receptor kinase a4.3 (LECRKA4.3); FUNCTIONS IN: kinase activity; INVOLVED IN: abscisic acid mediated signaling pathway, seed germination; LOCATED IN: endomembrane system;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lectin receptor kinase a4.1 (TAIR:AT5G01550.1); Has 124782 Blast hits to 123109 proteins in 4852 species: Archae - 131; Bacteria - 14218; Metazoa - 45637; Fungi - 10709; Plants - 35284; Viruses - 441; Other Eukaryotes - 18362 (source: NCBI BLink).</t>
  </si>
  <si>
    <t>AT5G64810.1	protein_coding	WRKY DNA-binding protein 51	member of WRKY Transcription Factor; Group II-c	WRKY DNA-binding protein 51 (WRKY51); CONTAINS InterPro DOMAIN/s: DNA-binding WRKY (InterPro:IPR003657); BEST Arabidopsis thaliana protein match is: WRKY DNA-binding protein 50 (TAIR:AT5G26170.1); Has 30201 Blast hits to 17322 proteins in 780 species: Archae - 12; Bacteria - 1396; Metazoa - 17338; Fungi - 3422; Plants - 5037; Viruses - 0; Other Eukaryotes - 2996 (source: NCBI BLink).</t>
  </si>
  <si>
    <t>AT5G09250</t>
  </si>
  <si>
    <t>AT5G09250.1	protein_coding	ssDNA-binding transcriptional regulator	putative transcriptional co-activator (KIWI) mRNA, complete	KIWI; FUNCTIONS IN: protein binding, transcription coactivator activity, DNA binding; INVOLVED IN: regulation of transcription, DNA-dependent; LOCATED IN: cellular_component unknown; EXPRESSED IN: 24 plant structures; EXPRESSED DURING: 15 growth stages; CONTAINS InterPro DOMAIN/s: Transcriptional coactivator p15 (InterPro:IPR003173), ssDNA-binding transcriptional regulator (InterPro:IPR009044); BEST Arabidopsis thaliana protein match is: ssDNA-binding transcriptional regulator (TAIR:AT5G09240.1); Has 436 Blast hits to 424 proteins in 160 species: Archae - 0; Bacteria - 0; Metazoa - 177; Fungi - 115; Plants - 101; Viruses - 0; Other Eukaryotes - 43 (source: NCBI BLink).</t>
  </si>
  <si>
    <t>AT2G29065.1	protein_coding	GRAS family transcription factor		GRAS family transcription factor; CONTAINS InterPro DOMAIN/s: Transcription factor GRAS (InterPro:IPR005202); BEST Arabidopsis thaliana protein match is: GRAS family transcription factor (TAIR:AT1G07520.1).</t>
  </si>
  <si>
    <t>AT4G02330</t>
  </si>
  <si>
    <t>AT4G02330.1	protein_coding	Plant invertase/pectin methylesterase inhibitor superfamily		ATPMEPCRB; FUNCTIONS IN: pectinesterase activity; INVOLVED IN: response to salt stress; LOCATED IN: endomembrane system, cell wall; EXPRESSED IN: 20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1G02810.1); Has 2755 Blast hits to 2700 proteins in 321 species: Archae - 8; Bacteria - 597; Metazoa - 1; Fungi - 199; Plants - 1923; Viruses - 0; Other Eukaryotes - 27 (source: NCBI BLink).</t>
  </si>
  <si>
    <t>AT3G14370</t>
  </si>
  <si>
    <t>AT3G14370.1	protein_coding	Protein kinase superfamily protein	The WAG2 and its homolog, WAG1 each encodes protein-serine/threonine kinase that are nearly 70% identical to PsPK3 protein. All three together with CsPK3 belong to PsPK3-type kinases. At the N-terminus, all four possess a serine/threonine-rich domain. They are closely related to Arabidopsis kinases PINOID. wag1/wag2 double mutants exhibit a pronounced wavy root phenotype when grown vertically on agar plates (while wild-type plants develop wavy roots only on plates inclined to angles less than 90 degrees), indicating an overlapping role for WAG1 and WAG2 as suppressors of root waving. Simultaneous disruption of PID(AT2G34650) and its 3 closest homologs (PID2/AT2G26700, WAG1/AT1G53700, and WAG2/AT3G14370) abolishes the formation of cotyledons.	WAG2;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WAG 1 (TAIR:AT1G53700.1); Has 104032 Blast hits to 102948 proteins in 2832 species: Archae - 68; Bacteria - 12398; Metazoa - 38403; Fungi - 11620; Plants - 23519; Viruses - 432; Other Eukaryotes - 17592 (source: NCBI BLink).</t>
  </si>
  <si>
    <t>AT1G47565</t>
  </si>
  <si>
    <t>AT1G47565.1	transposable_element_gene	transposable element gene		retrotransposon gag protein, contains Pfam:PF03732 Retrotransposon gag protein</t>
  </si>
  <si>
    <t>AT5G26731</t>
  </si>
  <si>
    <t>AT5G26731.1	protein_coding			unknown protein; Has 30201 Blast hits to 17322 proteins in 780 species: Archae - 12; Bacteria - 1396; Metazoa - 17338; Fungi - 3422; Plants - 5037; Viruses - 0; Other Eukaryotes - 2996 (source: NCBI BLink).</t>
  </si>
  <si>
    <t>AT2G29670</t>
  </si>
  <si>
    <t>AT2G29670.1	protein_coding	Tetratricopeptide repeat (TPR)-like superfamily protein		Tetratricopeptide repeat (TPR)-like superfamily protein; FUNCTIONS IN: binding; LOCATED IN: chloroplast; EXPRESSED IN: 23 plant structures; EXPRESSED DURING: 15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7280.3); Has 535 Blast hits to 340 proteins in 62 species: Archae - 10; Bacteria - 119; Metazoa - 2; Fungi - 0; Plants - 351; Viruses - 0; Other Eukaryotes - 53 (source: NCBI BLink).</t>
  </si>
  <si>
    <t>AT1G21270</t>
  </si>
  <si>
    <t>AT1G21270.1	protein_coding	wall-associated kinase 2	cytoplasmic serine/threonine protein kinase induced by salicylic acid. mutant plants exhibit a loss of cell expansion and dependence on sugars and salts for seedling growth, affecting the expression and activity of vacuolar invertase.	wall-associated kinase 2 (WAK2); FUNCTIONS IN: protein serine/threonine kinase activity, protein kinase activity, calcium ion binding, ATP binding; INVOLVED IN: cellular water homeostasis, protein amino acid phosphorylation, oligosaccharide metabolic process, unidimensional cell growth, response to salicylic acid stimulus; LOCATED IN: plasma membrane; EXPRESSED IN: 18 plant structures; EXPRESSED DURING: 12 growth stages; CONTAINS InterPro DOMAIN/s: EGF-like calcium-binding (InterPro:IPR001881), EGF-like, type 3 (InterPro:IPR000742), Serine/threonine-protein kinase-like domain (InterPro:IPR017442), Protein kinase-like domain (InterPro:IPR011009), Serine/threonine-protein kinase, active site (InterPro:IPR008271), EGF-like region, conserved site (InterPro:IPR013032),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 associated kinase 5 (TAIR:AT1G21230.1); Has 140654 Blast hits to 123720 proteins in 4781 species: Archae - 129; Bacteria - 13911; Metazoa - 65181; Fungi - 9585; Plants - 33448; Viruses - 437; Other Eukaryotes - 17963 (source: NCBI BLink).</t>
  </si>
  <si>
    <t>AT3G04530</t>
  </si>
  <si>
    <t>AT3G04530.1	protein_coding	phosphoenolpyruvate carboxylase kinase 2	Encodes a second Arabidopsis phosphoenolpyruvate carboxylase kinase gene product with a different expression pattern from PPCK1. Expression of the gene is upregulated by exposure of the plant to light.	phosphoenolpyruvate carboxylase kinase 2 (PPCK2);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phosphoenolpyruvate carboxylase kinase 1 (TAIR:AT1G08650.1); Has 120539 Blast hits to 118552 proteins in 3545 species: Archae - 165; Bacteria - 14785; Metazoa - 43114; Fungi - 13204; Plants - 27915; Viruses - 518; Other Eukaryotes - 20838 (source: NCBI BLink).</t>
  </si>
  <si>
    <t>AT4G00780</t>
  </si>
  <si>
    <t>AT4G00780.1	protein_coding	TRAF-like family protein		TRAF-like family protein; CONTAINS InterPro DOMAIN/s: TRAF-like (InterPro:IPR008974), MATH (InterPro:IPR002083); BEST Arabidopsis thaliana protein match is: TRAF-like family protein (TAIR:AT4G01390.1); Has 760 Blast hits to 681 proteins in 32 species: Archae - 0; Bacteria - 0; Metazoa - 8; Fungi - 0; Plants - 739; Viruses - 0; Other Eukaryotes - 13 (source: NCBI BLink).</t>
  </si>
  <si>
    <t>AT4G13495</t>
  </si>
  <si>
    <t xml:space="preserve">AT4G13495.1	other_rna	other RNA	Unknown gene	</t>
  </si>
  <si>
    <t>AT1G66940</t>
  </si>
  <si>
    <t>AT1G66940.1	protein_coding	protein kinase-related		protein kinase-related; FUNCTIONS IN: molecular_function unknown; INVOLVED IN: biological_process unknown; LOCATED IN: endomembrane system; EXPRESSED IN: 22 plant structures; EXPRESSED DURING: 13 growth stages; BEST Arabidopsis thaliana protein match is: Protein kinase superfamily protein (TAIR:AT1G67000.1); Has 305 Blast hits to 263 proteins in 13 species: Archae - 0; Bacteria - 0; Metazoa - 4; Fungi - 0; Plants - 301; Viruses - 0; Other Eukaryotes - 0 (source: NCBI BLink).</t>
  </si>
  <si>
    <t>AT3G05400</t>
  </si>
  <si>
    <t>AT3G05400.1	protein_coding	Major facilitator superfamily protein		Major facilitator superfamily protein; FUNCTIONS IN: carbohydrate transmembrane transporter activity, sugar:hydrogen symporter activity; INVOLVED IN: transport, transmembrane transport; LOCATED IN: integral to membrane, membrane; EXPRESSED IN: 16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7350.1); Has 24275 Blast hits to 23828 proteins in 1815 species: Archae - 445; Bacteria - 9241; Metazoa - 4940; Fungi - 6177; Plants - 2315; Viruses - 0; Other Eukaryotes - 1157 (source: NCBI BLink).</t>
  </si>
  <si>
    <t>AT4G14130</t>
  </si>
  <si>
    <t>AT4G14130.1	protein_coding	xyloglucan endotransglucosylase/hydrolase 15	xyloglucan endotransglycosylase-related protein (XTR7)	xyloglucan endotransglucosylase/hydrolase 15 (XTH15); FUNCTIONS IN: hydrolase activity, acting on glycosyl bonds, xyloglucan:xyloglucosyl transferase activity, hydrolase activity, hydrolyzing O-glycosyl compounds; INVOLVED IN: N-terminal protein myristoylation, carbohydrate metabolic process, cellular glucan metabolic process; LOCATED IN: endomembrane system, apoplast, cell wall; EXPRESSED IN: 23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30201 Blast hits to 17322 proteins in 780 species: Archae - 12; Bacteria - 1396; Metazoa - 17338; Fungi - 3422; Plants - 5037; Viruses - 0; Other Eukaryotes - 2996 (source: NCBI BLink).</t>
  </si>
  <si>
    <t>AT4G21120</t>
  </si>
  <si>
    <t>AT4G21120.1	protein_coding	amino acid transporter 1	Encodes a member of the cationic amino acid transporter (CAT) subfamily of amino acid polyamine choline transporters. Mediates efficient uptake of Lys, Arg and Glu in a yeast system.	amino acid transporter 1 (AAT1); FUNCTIONS IN: arginine transmembrane transporter activity, L-lysine transmembrane transporter activity, cationic amino acid transmembrane transporter activity, L-glutamate transmembrane transporter activity; INVOLVED IN: basic amino acid transport, L-arginine import, L-glutamate import; LOCATED IN: plasma membrane, membrane; EXPRESSED IN: 13 plant structures; EXPRESSED DURING: 4 anthesis, C globular stage, petal differentiation and expansion stage; CONTAINS InterPro DOMAIN/s: Cationic amino acid transporter (InterPro:IPR015606), Amino acid/polyamine transporter I (InterPro:IPR002293), Cationic amino acid transport permease (InterPro:IPR004755), Amino acid permease domain (InterPro:IPR004841); BEST Arabidopsis thaliana protein match is: cationic amino acid transporter 5 (TAIR:AT2G34960.1); Has 31468 Blast hits to 31317 proteins in 2259 species: Archae - 510; Bacteria - 25893; Metazoa - 1955; Fungi - 1722; Plants - 342; Viruses - 0; Other Eukaryotes - 1046 (source: NCBI BLink).</t>
  </si>
  <si>
    <t>AT4G34380</t>
  </si>
  <si>
    <t>AT4G34380.1	protein_coding	Transducin/WD40 repeat-like superfamily protein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18950.1); Has 30752 Blast hits to 16743 proteins in 595 species: Archae - 24; Bacteria - 4552; Metazoa - 10989; Fungi - 7521; Plants - 3775; Viruses - 0; Other Eukaryotes - 3891 (source: NCBI BLink).</t>
  </si>
  <si>
    <t>AT1G29430</t>
  </si>
  <si>
    <t>AT1G29430.1	protein_coding	SAUR-like auxin-responsive protein family 		SAUR-like auxin-responsive protein family ; CONTAINS InterPro DOMAIN/s: Auxin responsive SAUR protein (InterPro:IPR003676); BEST Arabidopsis thaliana protein match is: SAUR-like auxin-responsive protein family  (TAIR:AT5G27780.1); Has 636 Blast hits to 622 proteins in 19 species: Archae - 0; Bacteria - 0; Metazoa - 0; Fungi - 0; Plants - 636; Viruses - 0; Other Eukaryotes - 0 (source: NCBI BLink).</t>
  </si>
  <si>
    <t>AT4G04745</t>
  </si>
  <si>
    <t>AT4G04745.1	protein_coding			unknown protein; BEST Arabidopsis thaliana protein match is: unknown protein (TAIR:AT4G21902.1); Has 32 Blast hits to 32 proteins in 9 species: Archae - 0; Bacteria - 0; Metazoa - 0; Fungi - 0; Plants - 32; Viruses - 0; Other Eukaryotes - 0 (source: NCBI BLink).</t>
  </si>
  <si>
    <t>AT5G18020</t>
  </si>
  <si>
    <t>AT5G18020.1	protein_coding	SAUR-like auxin-responsive protein family 		SAUR-like auxin-responsive protein family ; CONTAINS InterPro DOMAIN/s: Auxin responsive SAUR protein (InterPro:IPR003676); BEST Arabidopsis thaliana protein match is: SAUR-like auxin-responsive protein family  (TAIR:AT5G18080.1); Has 1807 Blast hits to 1807 proteins in 277 species: Archae - 0; Bacteria - 0; Metazoa - 736; Fungi - 347; Plants - 385; Viruses - 0; Other Eukaryotes - 339 (source: NCBI BLink).</t>
  </si>
  <si>
    <t>AT2G16790</t>
  </si>
  <si>
    <t>AT2G16790.1	protein_coding	P-loop containing nucleoside triphosphate hydrolases superfamily protein		P-loop containing nucleoside triphosphate hydrolases superfamily protein; FUNCTIONS IN: shikimate kinase activity, kinase activity, ATP binding; INVOLVED IN: carbohydrate metabolic process; LOCATED IN: cellular_component unknown; EXPRESSED IN: 10 plant structures; EXPRESSED DURING: LP.04 four leaves visible, 4 anthesis, petal differentiation and expansion stage; CONTAINS InterPro DOMAIN/s: Shikimate kinase (InterPro:IPR000623), Carbohydrate kinase, thermoresistant glucokinase (InterPro:IPR006001); Has 2254 Blast hits to 2254 proteins in 918 species: Archae - 9; Bacteria - 1822; Metazoa - 57; Fungi - 155; Plants - 35; Viruses - 0; Other Eukaryotes - 176 (source: NCBI BLink).</t>
  </si>
  <si>
    <t>AT5G42060</t>
  </si>
  <si>
    <t>AT5G42060.1	protein_coding	DEK, chromatin associated protein		DEK, chromatin associated protein; CONTAINS InterPro DOMAIN/s: DEK, C-terminal (InterPro:IPR014876); BEST Arabidopsis thaliana protein match is: DEK, chromatin associated protein (TAIR:AT1G64490.1); Has 1807 Blast hits to 1807 proteins in 277 species: Archae - 0; Bacteria - 0; Metazoa - 736; Fungi - 347; Plants - 385; Viruses - 0; Other Eukaryotes - 339 (source: NCBI BLink).</t>
  </si>
  <si>
    <t>AT4G18425</t>
  </si>
  <si>
    <t>AT4G18425.1	protein_coding	Protein of unknown function (DUF679)		Protein of unknown function (DUF679); CONTAINS InterPro DOMAIN/s: Protein of unknown function DUF679 (InterPro:IPR007770); BEST Arabidopsis thaliana protein match is: Protein of unknown function (DUF679) (TAIR:AT5G46090.1); Has 30201 Blast hits to 17322 proteins in 780 species: Archae - 12; Bacteria - 1396; Metazoa - 17338; Fungi - 3422; Plants - 5037; Viruses - 0; Other Eukaryotes - 2996 (source: NCBI BLink).</t>
  </si>
  <si>
    <t>AT1G14370</t>
  </si>
  <si>
    <t>AT1G14370.1	protein_coding	protein kinase 2A	Encodes protein kinase APK2a.	protein kinase 2A (APK2A); FUNCTIONS IN: protein serine/threonine kinase activity, protein kinase activity, kinase activity, ATP binding; INVOLVED IN: protein amino acid phosphorylation; LOCATED IN: chloroplast; EXPRESSED IN: 17 plant structures; EXPRESSED DURING: 9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2B (TAIR:AT2G02800.2); Has 112844 Blast hits to 111359 proteins in 3847 species: Archae - 89; Bacteria - 13219; Metazoa - 41419; Fungi - 9318; Plants - 32676; Viruses - 341; Other Eukaryotes - 15782 (source: NCBI BLink).</t>
  </si>
  <si>
    <t>AT5G25930</t>
  </si>
  <si>
    <t>AT5G25930.1	protein_coding	Protein kinase family protein with leucine-rich repeat domain		Protein kinase family protein with leucine-rich repeat domain; FUNCTIONS IN: kinase activity; INVOLVED IN: protein amino acid phosphorylation; LOCATED IN: plasma membrane, membrane; EXPRESSED IN: 23 plant structures; EXPRESSED DURING: 14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receptor like protein 52 (TAIR:AT5G25910.1); Has 1807 Blast hits to 1807 proteins in 277 species: Archae - 0; Bacteria - 0; Metazoa - 736; Fungi - 347; Plants - 385; Viruses - 0; Other Eukaryotes - 339 (source: NCBI BLink).</t>
  </si>
  <si>
    <t>AT5G56980</t>
  </si>
  <si>
    <t>AT5G56980.1	protein_coding			unknown protein; FUNCTIONS IN: molecular_function unknown; INVOLVED IN: biological_process unknown; LOCATED IN: endomembrane system; EXPRESSED IN: 18 plant structures; EXPRESSED DURING: 12 growth stages; BEST Arabidopsis thaliana protein match is: unknown protein (TAIR:AT4G26130.1); Has 30201 Blast hits to 17322 proteins in 780 species: Archae - 12; Bacteria - 1396; Metazoa - 17338; Fungi - 3422; Plants - 5037; Viruses - 0; Other Eukaryotes - 2996 (source: NCBI BLink).</t>
  </si>
  <si>
    <t>AT1G73790</t>
  </si>
  <si>
    <t>AT1G73790.1	protein_coding	Protein of unknown function (DUF3743)		CONTAINS InterPro DOMAIN/s: Protein of unknown function DUF3743 (InterPro:IPR022214); BEST Arabidopsis thaliana protein match is: AtGCP3 interacting protein 1 (TAIR:AT4G09550.1); Has 218 Blast hits to 218 proteins in 98 species: Archae - 0; Bacteria - 0; Metazoa - 56; Fungi - 58; Plants - 72; Viruses - 0; Other Eukaryotes - 32 (source: NCBI BLink).</t>
  </si>
  <si>
    <t>AT3G46280</t>
  </si>
  <si>
    <t>AT3G46280.1	protein_coding	protein kinase-related		protein kinase-related; FUNCTIONS IN: molecular_function unknown; INVOLVED IN: biological_process unknown; LOCATED IN: endomembrane system; EXPRESSED IN: 6 plant structures; EXPRESSED DURING: 4 anthesis, petal differentiation and expansion stage; BEST Arabidopsis thaliana protein match is: receptor protein kinase-related (TAIR:AT3G46270.1); Has 639 Blast hits to 634 proteins in 40 species: Archae - 0; Bacteria - 5; Metazoa - 5; Fungi - 8; Plants - 619; Viruses - 0; Other Eukaryotes - 2 (source: NCBI BLink).</t>
  </si>
  <si>
    <t>AT2G38790</t>
  </si>
  <si>
    <t>AT2G38790.1	protein_coding			unknown protein; Has 21 Blast hits to 21 proteins in 5 species: Archae - 0; Bacteria - 0; Metazoa - 0; Fungi - 0; Plants - 19; Viruses - 0; Other Eukaryotes - 2 (source: NCBI BLink).</t>
  </si>
  <si>
    <t>AT1G02390</t>
  </si>
  <si>
    <t>AT1G02390.1	protein_coding	glycerol-3-phosphate acyltransferase 2	Encodes a member of a family of proteins with glycerol-3-phosphate acyltransferase activity.	glycerol-3-phosphate acyltransferase 2 (GPAT2); FUNCTIONS IN: acyltransferase activity; INVOLVED IN: metabolic process; EXPRESSED IN: 13 plant structures; EXPRESSED DURING: 8 growth stages; CONTAINS InterPro DOMAIN/s: Phospholipid/glycerol acyltransferase (InterPro:IPR002123); BEST Arabidopsis thaliana protein match is: glycerol-3-phosphate acyltransferase 3 (TAIR:AT4G01950.1); Has 367 Blast hits to 357 proteins in 22 species: Archae - 0; Bacteria - 2; Metazoa - 4; Fungi - 0; Plants - 361; Viruses - 0; Other Eukaryotes - 0 (source: NCBI BLink).</t>
  </si>
  <si>
    <t>AT1G36622</t>
  </si>
  <si>
    <t>AT1G36622.1	protein_coding			unknown protein; LOCATED IN: endomembrane system; BEST Arabidopsis thaliana protein match is: unknown protein (TAIR:AT1G36640.1); Has 12 Blast hits to 12 proteins in 2 species: Archae - 0; Bacteria - 0; Metazoa - 0; Fungi - 0; Plants - 12; Viruses - 0; Other Eukaryotes - 0 (source: NCBI BLink).</t>
  </si>
  <si>
    <t>AT2G01580</t>
  </si>
  <si>
    <t>AT2G01580.1	protein_coding			unknown protein; BEST Arabidopsis thaliana protein match is: unknown protein (TAIR:AT3G07510.2); Has 129 Blast hits to 129 proteins in 12 species: Archae - 0; Bacteria - 0; Metazoa - 0; Fungi - 0; Plants - 129; Viruses - 0; Other Eukaryotes - 0 (source: NCBI BLink).</t>
  </si>
  <si>
    <t>AT4G13890</t>
  </si>
  <si>
    <t>AT4G13890.1	protein_coding	Pyridoxal phosphate (PLP)-dependent transferases superfamily protein		EMBRYO SAC DEVELOPMENT ARREST 37 (EDA36); FUNCTIONS IN: pyridoxal phosphate binding, glycine hydroxymethyltransferase activity, catalytic activity; INVOLVED IN: glycine metabolic process, polar nucleus fusion, L-serine metabolic process, pollen development; LOCATED IN: cellular_component unknown; EXPRESSED IN: male gametophyte, pollen tube; EXPRESSED DURING: L mature pollen stage, M germinated pollen stage;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4 (TAIR:AT4G13930.1); Has 11625 Blast hits to 11598 proteins in 2846 species: Archae - 258; Bacteria - 6397; Metazoa - 338; Fungi - 287; Plants - 371; Viruses - 6; Other Eukaryotes - 3968 (source: NCBI BLink).</t>
  </si>
  <si>
    <t>AT5G51170</t>
  </si>
  <si>
    <t>AT5G51170.1	protein_coding			unknown protein; CONTAINS InterPro DOMAIN/s: Uncharacterised protein family UPF0406 (InterPro:IPR019146); Has 30201 Blast hits to 17322 proteins in 780 species: Archae - 12; Bacteria - 1396; Metazoa - 17338; Fungi - 3422; Plants - 5037; Viruses - 0; Other Eukaryotes - 2996 (source: NCBI BLink).</t>
  </si>
  <si>
    <t>AT4G13310</t>
  </si>
  <si>
    <t>AT4G13310.1	protein_coding	cytochrome P450, family 71, subfamily A, polypeptide 20	putative cytochrome P450	"cytochrome P450, family 71, subfamily A, polypeptide 20" (CYP71A20); FUNCTIONS IN: electron carrier activity, monooxygenase activity, iron ion binding, oxygen binding, heme binding; INVOLVED IN: oxidation reduction; CONTAINS InterPro DOMAIN/s: Cytochrome P450 (InterPro:IPR001128), Cytochrome P450, E-class, group I (InterPro:IPR002401), Cytochrome P450, conserved site (InterPro:IPR017972); BEST Arabidopsis thaliana protein match is: cytochrome P450, family 71, subfamily A, polypeptide 19 (TAIR:AT4G13290.1); Has 33816 Blast hits to 33612 proteins in 1682 species: Archae - 67; Bacteria - 3972; Metazoa - 11836; Fungi - 7179; Plants - 9534; Viruses - 3; Other Eukaryotes - 1225 (source: NCBI BLink).</t>
  </si>
  <si>
    <t>AT4G26070</t>
  </si>
  <si>
    <t>AT4G26070.1	protein_coding	MAP kinase/ ERK kinase 1	Member of MAP Kinase Kinase.  Likely functions in a stress-activated MAPK pathway. Can phosphorylate the MAPK AtMPK4, in response to stress. Gets phosphorylated by MEKK1 in response to wounding.	MAP kinase/ ERK kinase 1 (MEK1);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MAP kinase kinase 2 (TAIR:AT4G29810.1); Has 128112 Blast hits to 126672 proteins in 4377 species: Archae - 175; Bacteria - 14621; Metazoa - 47197; Fungi - 12494; Plants - 32367; Viruses - 521; Other Eukaryotes - 20737 (source: NCBI BLink).</t>
  </si>
  <si>
    <t>AT5G49630</t>
  </si>
  <si>
    <t>AT5G49630.1	protein_coding	amino acid permease 6	Is a high affinity amino acid transporter capable of transporting aspartate and tryptophan. May be involved in the amino acid uptake from xylem.	amino acid permease 6 (AAP6); FUNCTIONS IN: acidic amino acid transmembrane transporter activity, neutral amino acid transmembrane transporter activity, amino acid transmembrane transporter activity; INVOLVED IN: response to water deprivation, response to salt stress, aspartate transport, tryptophan transport; LOCATED IN: plasma membrane, membrane; EXPRESSED IN: 22 plant structures; EXPRESSED DURING: 13 growth stages; CONTAINS InterPro DOMAIN/s: Amino acid transporter, transmembrane (InterPro:IPR013057); BEST Arabidopsis thaliana protein match is: amino acid permease 1 (TAIR:AT1G58360.1); Has 1807 Blast hits to 1807 proteins in 277 species: Archae - 0; Bacteria - 0; Metazoa - 736; Fungi - 347; Plants - 385; Viruses - 0; Other Eukaryotes - 339 (source: NCBI BLink).</t>
  </si>
  <si>
    <t>AT2G25190</t>
  </si>
  <si>
    <t>AT2G25190.1	protein_coding	PPPDE putative thiol peptidase family protein		PPPDE putative thiol peptidase family protein; CONTAINS InterPro DOMAIN/s: Protein of unknown function DUF862, eukaryotic (InterPro:IPR008580); BEST Arabidopsis thaliana protein match is: unknown protein (TAIR:AT4G31980.1); Has 848 Blast hits to 846 proteins in 171 species: Archae - 0; Bacteria - 0; Metazoa - 230; Fungi - 77; Plants - 355; Viruses - 0; Other Eukaryotes - 186 (source: NCBI BLink).</t>
  </si>
  <si>
    <t>AT1G30220</t>
  </si>
  <si>
    <t>AT1G30220.1	protein_coding	inositol transporter 2	Inositol transporter presenting conserved extracellular loop domains homologs of plexins/semaphorin/integrin  (PSI) domains from animal type I receptors.	inositol transporter 2 (INT2);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inositol transporter 4 (TAIR:AT4G16480.1); Has 52249 Blast hits to 41863 proteins in 2438 species: Archae - 698; Bacteria - 26108; Metazoa - 7164; Fungi - 11733; Plants - 4458; Viruses - 2; Other Eukaryotes - 2086 (source: NCBI BLink).</t>
  </si>
  <si>
    <t>AT3G26210</t>
  </si>
  <si>
    <t>AT3G26210.1	protein_coding	cytochrome P450, family 71, subfamily B, polypeptide 23	putative cytochrome P450	"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t>
  </si>
  <si>
    <t>AT3G17860</t>
  </si>
  <si>
    <t>AT3G17860.1	protein_coding	jasmonate-zim-domain protein 3	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	jasmonate-zim-domain protein 3 (JAZ3); CONTAINS InterPro DOMAIN/s: Tify (InterPro:IPR010399), CCT domain-like (InterPro:IPR018467); BEST Arabidopsis thaliana protein match is: jasmonate-zim-domain protein 4 (TAIR:AT1G48500.1); Has 657 Blast hits to 387 proteins in 36 species: Archae - 0; Bacteria - 0; Metazoa - 2; Fungi - 0; Plants - 365; Viruses - 0; Other Eukaryotes - 290 (source: NCBI BLink).</t>
  </si>
  <si>
    <t>AT1G76690</t>
  </si>
  <si>
    <t>AT1G76690.1	protein_coding	12-oxophytodienoate reductase 2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t>
  </si>
  <si>
    <t>AT5G45070</t>
  </si>
  <si>
    <t>AT5G45070.1	protein_coding	phloem protein 2-A8		phloem protein 2-A8 (PP2-A8); FUNCTIONS IN: carbohydrate binding; INVOLVED IN: signal transduction, defense response, innate immune response; LOCATED IN: intrinsic to membrane; EXPRESSED IN: stem, root; CONTAINS InterPro DOMAIN/s: Toll-Interleukin receptor (InterPro:IPR000157); BEST Arabidopsis thaliana protein match is: phloem protein 2-A6 (TAIR:AT5G45080.1); Has 1773 Blast hits to 1692 proteins in 59 species: Archae - 0; Bacteria - 0; Metazoa - 0; Fungi - 0; Plants - 1773; Viruses - 0; Other Eukaryotes - 0 (source: NCBI BLink).</t>
  </si>
  <si>
    <t>AT5G28830</t>
  </si>
  <si>
    <t>AT5G28830.1	protein_coding	calcium-binding EF hand family protein		calcium-binding EF hand family protein; FUNCTIONS IN: calcium ion binding; INVOLVED IN: biological_process unknown; LOCATED IN: cellular_component unknown; CONTAINS InterPro DOMAIN/s: Calcium-binding EF-hand (InterPro:IPR002048); BEST Arabidopsis thaliana protein match is: Calcium-binding EF-hand family protein (TAIR:AT4G38810.2); Has 259 Blast hits to 210 proteins in 27 species: Archae - 0; Bacteria - 0; Metazoa - 1; Fungi - 0; Plants - 241; Viruses - 0; Other Eukaryotes - 17 (source: NCBI BLink).</t>
  </si>
  <si>
    <t>AT4G37050</t>
  </si>
  <si>
    <t>AT4G37050.1	protein_coding	PATATIN-like protein 4	Patatin-related phospholipase A. Expressed in the floral gynaecium and is induced by  abscisic acid (ABA) or phosphate deficiency in roots.	PATATIN-like protein 4 (PLP4); CONTAINS InterPro DOMAIN/s: Acyl transferase/acyl hydrolase/lysophospholipase (InterPro:IPR016035), Patatin (InterPro:IPR002641); BEST Arabidopsis thaliana protein match is: Acyl transferase/acyl hydrolase/lysophospholipase superfamily protein (TAIR:AT4G37070.2); Has 2044 Blast hits to 2033 proteins in 371 species: Archae - 0; Bacteria - 489; Metazoa - 210; Fungi - 168; Plants - 876; Viruses - 0; Other Eukaryotes - 301 (source: NCBI BLink).</t>
  </si>
  <si>
    <t>AT5G14780</t>
  </si>
  <si>
    <t>AT5G14780.1	protein_coding	formate dehydrogenase	Encodes a NAD-dependent formate dehydrogenase.	formate dehydrogenase (FDH); FUNCTIONS IN: NAD or NADH binding, binding, oxidoreductase activity, acting on the CH-OH group of donors, NAD or NADP as acceptor, catalytic activity, cofactor binding; INVOLVED IN: response to cadmium ion, response to wounding; LOCATED IN: thylakoid, mitochondrion, chloroplast; EXPRESSED IN: 26 plant structures; EXPRESSED DURING: 14 growth stages; CONTAINS InterPro DOMAIN/s: D-isomer specific 2-hydroxyacid dehydrogenase, catalytic domain (InterPro:IPR006139), D-isomer specific 2-hydroxyacid dehydrogenase, NAD-binding (InterPro:IPR006140), NAD(P)-binding domain (InterPro:IPR016040); BEST Arabidopsis thaliana protein match is: D-3-phosphoglycerate dehydrogenase (TAIR:AT1G17745.1); Has 28984 Blast hits to 28977 proteins in 2707 species: Archae - 468; Bacteria - 17844; Metazoa - 730; Fungi - 1196; Plants - 566; Viruses - 5; Other Eukaryotes - 8175 (source: NCBI BLink).</t>
  </si>
  <si>
    <t>AT5G13750</t>
  </si>
  <si>
    <t>AT5G13750.1	protein_coding	zinc induced facilitator-like 1		zinc induced facilitator-like 1 (ZIFL1); FUNCTIONS IN: tetracycline:hydrogen antiporter activity; INVOLVED IN: response to karrikin; LOCATED IN: integral to membrane; EXPRESSED IN: 24 plant structures; EXPRESSED DURING: 15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 1 (TAIR:AT5G13740.1); Has 19294 Blast hits to 18859 proteins in 2587 species: Archae - 361; Bacteria - 14367; Metazoa - 620; Fungi - 2172; Plants - 389; Viruses - 0; Other Eukaryotes - 1385 (source: NCBI BLink).</t>
  </si>
  <si>
    <t>AT3G14620</t>
  </si>
  <si>
    <t>AT3G14620.1	protein_coding	cytochrome P450, family 72, subfamily A, polypeptide 8	putative cytochrome P450	"cytochrome P450, family 72, subfamily A, polypeptide 8" (CYP72A8); FUNCTIONS IN: electron carrier activity, monooxygenase activity, iron ion binding, oxygen binding, heme binding; INVOLVED IN: response to cyclopentenone; LOCATED IN: endomembrane system; EXPRESSED IN: 19 plant structures; EXPRESSED DURING: 10 growth stages; CONTAINS InterPro DOMAIN/s: Cytochrome P450 (InterPro:IPR001128), Cytochrome P450, conserved site (InterPro:IPR017972), Cytochrome P450, E-class, group I (InterPro:IPR002401); BEST Arabidopsis thaliana protein match is: cytochrome P450, family 72, subfamily A, polypeptide 7 (TAIR:AT3G14610.1); Has 32806 Blast hits to 32698 proteins in 1616 species: Archae - 69; Bacteria - 4592; Metazoa - 11483; Fungi - 6886; Plants - 8292; Viruses - 3; Other Eukaryotes - 1481 (source: NCBI BLink).</t>
  </si>
  <si>
    <t>AT2G01990</t>
  </si>
  <si>
    <t>AT2G01990.1	protein_coding			unknown protein; BEST Arabidopsis thaliana protein match is: unknown protein (TAIR:AT1G14630.1); Has 118 Blast hits to 118 proteins in 14 species: Archae - 0; Bacteria - 0; Metazoa - 0; Fungi - 0; Plants - 118; Viruses - 0; Other Eukaryotes - 0 (source: NCBI BLink).</t>
  </si>
  <si>
    <t>AT4G36670</t>
  </si>
  <si>
    <t>AT4G36670.1	protein_coding	Major facilitator superfamily protein		Major facilitator superfamily protein; FUNCTIONS IN: carbohydrate transmembrane transporter activity, sugar:hydrogen symporter activity; INVOLVED IN: transport, transmembrane transport; LOCATED IN: integral to membrane, membrane; EXPRESSED IN: 19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18480.1); Has 44203 Blast hits to 43606 proteins in 2595 species: Archae - 767; Bacteria - 24504; Metazoa - 5461; Fungi - 8681; Plants - 2771; Viruses - 2; Other Eukaryotes - 2017 (source: NCBI BLink).</t>
  </si>
  <si>
    <t>AT1G64810</t>
  </si>
  <si>
    <t>AT1G64810.1	protein_coding	Arabidopsis thaliana protein of unknown function (DUF794)	chloroplast APO1	ACCUMULATION OF PHOTOSYSTEM ONE 1 (APO1); CONTAINS InterPro DOMAIN/s: Protein of unknown function DUF794, plant (InterPro:IPR008512); BEST Arabidopsis thaliana protein match is: Arabidopsis thaliana protein of unknown function (DUF794) (TAIR:AT5G57930.2); Has 142 Blast hits to 119 proteins in 12 species: Archae - 0; Bacteria - 0; Metazoa - 0; Fungi - 0; Plants - 142; Viruses - 0; Other Eukaryotes - 0 (source: NCBI BLink).</t>
  </si>
  <si>
    <t>AT4G00910</t>
  </si>
  <si>
    <t>AT4G00910.1	protein_coding	Aluminium activated malate transporter family protein		Aluminium activated malate transporter family protein; FUNCTIONS IN: molecular_function unknown; INVOLVED IN: response to aluminum ion; LOCATED IN: cellular_component unknown; EXPRESSED IN: sepal, root, pedicel; EXPRESSED DURING: 4 anthesis; CONTAINS InterPro DOMAIN/s: Malate transporter, aliminium toerance (InterPro:IPR020966); BEST Arabidopsis thaliana protein match is: Aluminium activated malate transporter family protein (TAIR:AT1G08440.1); Has 1015 Blast hits to 1014 proteins in 357 species: Archae - 0; Bacteria - 624; Metazoa - 0; Fungi - 16; Plants - 351; Viruses - 0; Other Eukaryotes - 24 (source: NCBI BLink).</t>
  </si>
  <si>
    <t>AT3G10130</t>
  </si>
  <si>
    <t>AT3G10130.1	protein_coding	SOUL heme-binding family protein		SOUL heme-binding family protein; FUNCTIONS IN: binding; INVOLVED IN: biological_process unknown; LOCATED IN: chloroplast thylakoid membrane, chloroplast, plastoglobule; CONTAINS InterPro DOMAIN/s: SOUL haem-binding protein (InterPro:IPR006917); BEST Arabidopsis thaliana protein match is: SOUL heme-binding family protein (TAIR:AT5G20140.1); Has 1532 Blast hits to 1528 proteins in 169 species: Archae - 17; Bacteria - 184; Metazoa - 176; Fungi - 0; Plants - 228; Viruses - 0; Other Eukaryotes - 927 (source: NCBI BLink).</t>
  </si>
  <si>
    <t>AT4G40042</t>
  </si>
  <si>
    <t>AT4G40042.1	protein_coding	Microsomal signal peptidase 12 kDa subunit (SPC12)		Microsomal signal peptidase 12 kDa subunit (SPC12); FUNCTIONS IN: peptidase activity; INVOLVED IN: signal peptide processing; LOCATED IN: endomembrane system, integral to membrane, signal peptidase complex; CONTAINS InterPro DOMAIN/s: Microsomal signal peptidase 12kDa subunit (InterPro:IPR009542); BEST Arabidopsis thaliana protein match is: Microsomal signal peptidase 12 kDa subunit (SPC12) (TAIR:AT2G22425.2); Has 30201 Blast hits to 17322 proteins in 780 species: Archae - 12; Bacteria - 1396; Metazoa - 17338; Fungi - 3422; Plants - 5037; Viruses - 0; Other Eukaryotes - 2996 (source: NCBI BLink).</t>
  </si>
  <si>
    <t>AT4G20820</t>
  </si>
  <si>
    <t>AT4G20820.1	protein_coding	FAD-binding Berberine family protein		FAD-binding Berberine family protein; FUNCTIONS IN: electron carrier activity, oxidoreductase activity, FAD binding, catalytic activity; INVOLVED IN: oxidation reduction; EXPRESSED IN: 6 plant structures; EXPRESSED DURING: LP.06 six leaves visible, LP.04 four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440.1); Has 4739 Blast hits to 4596 proteins in 725 species: Archae - 60; Bacteria - 2023; Metazoa - 34; Fungi - 1711; Plants - 692; Viruses - 0; Other Eukaryotes - 219 (source: NCBI BLink).</t>
  </si>
  <si>
    <t>AT1G29330</t>
  </si>
  <si>
    <t>AT1G29330.1	protein_coding	ER lumen protein retaining receptor family protein	Encodes a protein similar in sequence to animal and yeast endoplasmic reticulum retention signal receptor. This protein can functionally complement the yeast homologue. Transcript is detected in flower buds, stems, root, and leaves.	ENDOPLASMIC RETICULUM RETENTION DEFECTIVE 2 (ERD2); CONTAINS InterPro DOMAIN/s: ER lumen protein retaining receptor (InterPro:IPR000133); BEST Arabidopsis thaliana protein match is: endoplasmic reticulum retention defective 2B (TAIR:AT3G25040.1); Has 909 Blast hits to 907 proteins in 229 species: Archae - 0; Bacteria - 0; Metazoa - 321; Fungi - 187; Plants - 229; Viruses - 0; Other Eukaryotes - 172 (source: NCBI BLink).</t>
  </si>
  <si>
    <t>AT4G36570.1	protein_coding	RAD-like 3		RAD-like 3 (RL3); CONTAINS InterPro DOMAIN/s: Molecular chaperone, heat shock protein, Hsp40, DnaJ (InterPro:IPR015609), SANT, DNA-binding (InterPro:IPR001005), Myb, DNA-binding (InterPro:IPR014778), Homeodomain-like (InterPro:IPR009057), SANT, eukarya (InterPro:IPR017884); BEST Arabidopsis thaliana protein match is: RAD-like 6 (TAIR:AT1G75250.1); Has 67 Blast hits to 67 proteins in 12 species: Archae - 0; Bacteria - 0; Metazoa - 8; Fungi - 0; Plants - 59; Viruses - 0; Other Eukaryotes - 0 (source: NCBI BLink).</t>
  </si>
  <si>
    <t>AT3G22160</t>
  </si>
  <si>
    <t>AT3G22160.1	protein_coding	VQ motif-containing protein		VQ motif-containing protein; FUNCTIONS IN: molecular_function unknown; INVOLVED IN: biological_process unknown; LOCATED IN: chloroplast; EXPRESSED IN: stem, inflorescence meristem, sepal, leaf, stamen; EXPRESSED DURING: LP.06 six leaves visible, LP.04 four leaves visible, 4 anthesis; CONTAINS InterPro DOMAIN/s: VQ (InterPro:IPR008889); BEST Arabidopsis thaliana protein match is: VQ motif-containing protein (TAIR:AT4G15120.1); Has 263 Blast hits to 244 proteins in 52 species: Archae - 0; Bacteria - 16; Metazoa - 25; Fungi - 26; Plants - 140; Viruses - 8; Other Eukaryotes - 48 (source: NCBI BLink).</t>
  </si>
  <si>
    <t>AT5G44460</t>
  </si>
  <si>
    <t>AT5G44460.1	protein_coding	calmodulin like 43		calmodulin like 43 (CML43); FUNCTIONS IN: calcium ion binding; INVOLVED IN: response to cadmium ion; EXPRESSED IN: root, cultured cell; CONTAINS InterPro DOMAIN/s: EF-Hand 1, calcium-binding site (InterPro:IPR018247), EF-HAND 2 (InterPro:IPR018249), EF-hand-like domain (InterPro:IPR011992), Calcium-binding EF-hand (InterPro:IPR002048), EF-hand (InterPro:IPR018248); BEST Arabidopsis thaliana protein match is: calmodulin like 42 (TAIR:AT4G20780.1); Has 15485 Blast hits to 11560 proteins in 1261 species: Archae - 1; Bacteria - 65; Metazoa - 6030; Fungi - 3167; Plants - 4134; Viruses - 0; Other Eukaryotes - 2088 (source: NCBI BLink).</t>
  </si>
  <si>
    <t>AT4G04620</t>
  </si>
  <si>
    <t>AT4G04620.1	protein_coding	Ubiquitin-like superfamily protein		autophagy 8b (ATG8B); CONTAINS InterPro DOMAIN/s: Light chain 3 (LC3) (InterPro:IPR004241); BEST Arabidopsis thaliana protein match is: Ubiquitin-like superfamily protein (TAIR:AT4G21980.2); Has 1515 Blast hits to 1513 proteins in 273 species: Archae - 0; Bacteria - 0; Metazoa - 720; Fungi - 178; Plants - 303; Viruses - 3; Other Eukaryotes - 311 (source: NCBI BLink).</t>
  </si>
  <si>
    <t>AT2G36890.1	protein_coding	Duplicated homeodomain-like superfamily protein	"Putative homolog of the Blind gene in tomato. Together with RAX1 and RAX3 belong to the class R2R3 MYB genes; encoded by the Myb-like transcription factor MYB38, regulates axillary meristem formation. "	REGULATOR OF AXILLARY MERISTEMS 2 (RAX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7 (TAIR:AT5G23000.1); Has 8785 Blast hits to 8145 proteins in 459 species: Archae - 0; Bacteria - 0; Metazoa - 710; Fungi - 476; Plants - 5916; Viruses - 4; Other Eukaryotes - 1679 (source: NCBI BLink).</t>
  </si>
  <si>
    <t>AT3G12720.1	protein_coding	myb domain protein 67	Member of the R2R3 factor gene family.	myb domain protein 67 (MYB67); FUNCTIONS IN: DNA binding, sequence-specific DNA binding transcription factor activity; INVOLVED IN: regulation of transcription, DNA-dependent, regulation of transcription;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8912 Blast hits to 8278 proteins in 476 species: Archae - 0; Bacteria - 2; Metazoa - 680; Fungi - 532; Plants - 5859; Viruses - 3; Other Eukaryotes - 1836 (source: NCBI BLink).</t>
  </si>
  <si>
    <t>AT5G44910</t>
  </si>
  <si>
    <t>AT5G44910.1	protein_coding	Toll-Interleukin-Resistance (TIR) domain family protein		Toll-Interleukin-Resistance (TIR) domain family protein; FUNCTIONS IN: transmembrane receptor activity; INVOLVED IN: signal transduction, defense response, innate immune response; LOCATED IN: intrinsic to membrane; EXPRESSED IN: hypocotyl, root; CONTAINS InterPro DOMAIN/s: Toll-Interleukin receptor (InterPro:IPR000157); BEST Arabidopsis thaliana protein match is: Disease resistance protein (TIR-NBS-LRR class) family (TAIR:AT5G45000.1); Has 1558 Blast hits to 1491 proteins in 44 species: Archae - 0; Bacteria - 0; Metazoa - 0; Fungi - 0; Plants - 1558; Viruses - 0; Other Eukaryotes - 0 (source: NCBI BLink).</t>
  </si>
  <si>
    <t>AT5G59490</t>
  </si>
  <si>
    <t>AT5G59490.1	protein_coding	Haloacid dehalogenase-like hydrolase (HAD) superfamily protein		Haloacid dehalogenase-like hydrolase (HAD) superfamily protein; FUNCTIONS IN: hydrolase activity; LOCATED IN: cellular_component unknown; EXPRESSED IN: 9 plant structures; EXPRESSED DURING: L mature pollen stage, M germinated pollen stage, 4 anthesis, petal differentiation and expansion stage; CONTAINS InterPro DOMAIN/s: Pyrimidine 5-nucleotidase (InterPro:IPR010237), HAD-superfamily hydrolase, subfamily IA, variant 3 (InterPro:IPR006402); BEST Arabidopsis thaliana protein match is: Haloacid dehalogenase-like hydrolase (HAD) superfamily protein (TAIR:AT5G02230.2); Has 1807 Blast hits to 1807 proteins in 277 species: Archae - 0; Bacteria - 0; Metazoa - 736; Fungi - 347; Plants - 385; Viruses - 0; Other Eukaryotes - 339 (source: NCBI BLink).</t>
  </si>
  <si>
    <t>AT1G64490</t>
  </si>
  <si>
    <t>AT1G64490.1	protein_coding	DEK, chromatin associated protein		DEK, chromatin associated protein; CONTAINS InterPro DOMAIN/s: DEK, C-terminal (InterPro:IPR014876); BEST Arabidopsis thaliana protein match is: DEK, chromatin associated protein (TAIR:AT5G42060.1); Has 63 Blast hits to 62 proteins in 15 species: Archae - 0; Bacteria - 0; Metazoa - 2; Fungi - 0; Plants - 57; Viruses - 0; Other Eukaryotes - 4 (source: NCBI BLink).</t>
  </si>
  <si>
    <t>AT4G15233</t>
  </si>
  <si>
    <t>AT4G15233.1	protein_coding	ABC-2 and Plant PDR ABC-type transporter family protein		ABC-2 and Plant PDR ABC-type transporter family protein; FUNCTIONS IN: nucleoside-triphosphatase activity, ATPase activity, nucleotide binding, ATP binding; INVOLVED IN: biological_process unknown; LOCATED IN: membran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4G15236.1); Has 374708 Blast hits to 270086 proteins in 3960 species: Archae - 7613; Bacteria - 297947; Metazoa - 9730; Fungi - 8140; Plants - 7347; Viruses - 9; Other Eukaryotes - 43922 (source: NCBI BLink).</t>
  </si>
  <si>
    <t>AT3G05830</t>
  </si>
  <si>
    <t>AT3G05830.1	protein_coding		Encodes alpha-helical IF (intermediate filament)-like protein.	unknown protein; BEST Arabidopsis thaliana protein match is: unknown protein (TAIR:AT5G26770.1); Has 58119 Blast hits to 29878 proteins in 2086 species: Archae - 743; Bacteria - 6396; Metazoa - 31988; Fungi - 4358; Plants - 2396; Viruses - 181; Other Eukaryotes - 12057 (source: NCBI BLink).</t>
  </si>
  <si>
    <t>AT3G30180</t>
  </si>
  <si>
    <t>AT3G30180.1	protein_coding	brassinosteroid-6-oxidase 2	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	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t>
  </si>
  <si>
    <t>AT4G36900.1	protein_coding	related to AP2 10	encodes a member of the DREB subfamily A-5 of ERF/AP2 transcription factor family (RAP2.10). The protein contains one AP2 domain. There are 16 members in this subfamily including RAP2.9 and RAP2.1.	related to AP2 10 (RAP2.10); FUNCTIONS IN: DNA binding, sequence-specific DNA binding transcription factor activity; INVOLVED IN: regulation of transcription, DNA-dependent; EXPRESSED IN: 16 plant structures; EXPRESSED DURING: 6 growth stages; CONTAINS InterPro DOMAIN/s: DNA-binding, integrase-type (InterPro:IPR016177), Pathogenesis-related transcriptional factor/ERF, DNA-binding (InterPro:IPR001471); BEST Arabidopsis thaliana protein match is: DREB and EAR motif protein 3 (TAIR:AT2G23340.1); Has 5719 Blast hits to 5612 proteins in 252 species: Archae - 0; Bacteria - 2; Metazoa - 4; Fungi - 0; Plants - 5703; Viruses - 0; Other Eukaryotes - 10 (source: NCBI BLink).</t>
  </si>
  <si>
    <t>AT1G54770</t>
  </si>
  <si>
    <t>AT1G54770.1	protein_coding	Fcf2 pre-rRNA processing protein		Fcf2 pre-rRNA processing protein; CONTAINS InterPro DOMAIN/s: Fcf2 pre-rRNA processing (InterPro:IPR014810); BEST Arabidopsis thaliana protein match is: Fcf2 pre-rRNA processing protein (TAIR:AT5G30495.1); Has 332 Blast hits to 332 proteins in 171 species: Archae - 0; Bacteria - 0; Metazoa - 110; Fungi - 124; Plants - 58; Viruses - 0; Other Eukaryotes - 40 (source: NCBI BLink).</t>
  </si>
  <si>
    <t>AT2G27150</t>
  </si>
  <si>
    <t>AT2G27150.1	protein_coding	abscisic aldehyde oxidase 3	Encodes the aldehyde oxidase delta isoform  catalyzing the final step in abscisic acid  biosynthesis.	abscisic aldehyde oxidase 3 (AAO3); CONTAINS InterPro DOMAIN/s: Aldehyde oxidase/xanthine dehydrogenase (InterPro:IPR016208), Ferredoxin (InterPro:IPR001041), Molybdopterin dehydrogenase, FAD-binding (InterPro:IPR002346),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4 (TAIR:AT1G04580.1); Has 18285 Blast hits to 17524 proteins in 1277 species: Archae - 409; Bacteria - 10745; Metazoa - 1018; Fungi - 113; Plants - 280; Viruses - 0; Other Eukaryotes - 5720 (source: NCBI BLink).</t>
  </si>
  <si>
    <t>AT5G11920</t>
  </si>
  <si>
    <t>AT5G11920.1	protein_coding	6-&amp;1-fructan exohydrolase	Encodes a protein with fructan exohydrolase (FEH) activity acting on both inulin and levan-type fructans (1- and 6-FEH). The enzyme does not have invertase activity.	6-&amp;1-fructan exohydrolase (cwINV6); FUNCTIONS IN: inulinase activity, hydrolase activity, hydrolyzing O-glycosyl compounds, levanase activity; INVOLVED IN: carbohydrate metabolic process; EXPRESSED IN: 10 plant structures; EXPRESSED DURING: 8 growth stages;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beta-fructofuranosidase 5 (TAIR:AT1G55120.1); Has 30201 Blast hits to 17322 proteins in 780 species: Archae - 12; Bacteria - 1396; Metazoa - 17338; Fungi - 3422; Plants - 5037; Viruses - 0; Other Eukaryotes - 2996 (source: NCBI BLink).</t>
  </si>
  <si>
    <t>AT4G32810</t>
  </si>
  <si>
    <t>AT4G32810.1	protein_coding	carotenoid cleavage dioxygenase 8	Encodes a protein with similarity to carotenoid cleaving deoxygenases, the enzymes that cleave beta-carotene. Involved in the production of a graft transmissable signal to suppress axillary branching. Protein is localized to chloroplast stroma and expressed primarily in root tip.  Mutants in the gene exhibit increased shoot branching, and light-dependent defects in hook opening and hypocotyl/root elongation. Only upregulated by auxin in the root and hypocotyl, and this is not required for the inhibition of shoot branching.	carotenoid cleavage dioxygenase 8 (CCD8); CONTAINS InterPro DOMAIN/s: Carotenoid oxygenase (InterPro:IPR004294); BEST Arabidopsis thaliana protein match is: nine-cis-epoxycarotenoid dioxygenase 6 (TAIR:AT3G24220.1); Has 2642 Blast hits to 2570 proteins in 479 species: Archae - 17; Bacteria - 769; Metazoa - 368; Fungi - 139; Plants - 827; Viruses - 0; Other Eukaryotes - 522 (source: NCBI BLink).</t>
  </si>
  <si>
    <t>AT4G18550</t>
  </si>
  <si>
    <t>AT4G18550.1	protein_coding	alpha/beta-Hydrolases superfamily protein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t>
  </si>
  <si>
    <t>AT3G23180</t>
  </si>
  <si>
    <t>AT3G23180.1	protein_coding	HR-like lesion-inducing protein-related		HR-like lesion-inducing protein-related; CONTAINS InterPro DOMAIN/s: HR-like lesion-inducer (InterPro:IPR008637); BEST Arabidopsis thaliana protein match is: HR-like lesion-inducing protein-related (TAIR:AT3G23190.1); Has 30201 Blast hits to 17322 proteins in 780 species: Archae - 12; Bacteria - 1396; Metazoa - 17338; Fungi - 3422; Plants - 5037; Viruses - 0; Other Eukaryotes - 2996 (source: NCBI BLink).</t>
  </si>
  <si>
    <t>AT4G21510</t>
  </si>
  <si>
    <t>AT4G21510.1	protein_coding	F-box family protein		F-box family protein; CONTAINS InterPro DOMAIN/s: F-box domain, cyclin-like (InterPro:IPR001810); BEST Arabidopsis thaliana protein match is: F-box family protein (TAIR:AT4G05010.1); Has 30201 Blast hits to 17322 proteins in 780 species: Archae - 12; Bacteria - 1396; Metazoa - 17338; Fungi - 3422; Plants - 5037; Viruses - 0; Other Eukaryotes - 2996 (source: NCBI BLink).</t>
  </si>
  <si>
    <t>AT5G54940</t>
  </si>
  <si>
    <t>AT5G54940.1	protein_coding	Translation initiation factor SUI1 family protein		Translation initiation factor SUI1 family protein; FUNCTIONS IN: translation initiation factor activity; INVOLVED IN: translational initiation, translation; LOCATED IN: cellular_component unknown; EXPRESSED IN: 24 plant structures; EXPRESSED DURING: 15 growth stages; CONTAINS InterPro DOMAIN/s: Translation initiation factor SUI1 (InterPro:IPR001950), Eukaryotic translation initiation factor SUI1 (InterPro:IPR005874); BEST Arabidopsis thaliana protein match is: Translation initiation factor SUI1 family protein (TAIR:AT4G27130.1); Has 874 Blast hits to 871 proteins in 283 species: Archae - 36; Bacteria - 5; Metazoa - 362; Fungi - 162; Plants - 195; Viruses - 5; Other Eukaryotes - 109 (source: NCBI BLink).</t>
  </si>
  <si>
    <t>AT1G09995</t>
  </si>
  <si>
    <t>AT1G09995.1	protein_coding	DNA repair DEAD helicase RAD3/XP-D subfamily protein		DNA repair DEAD helicase RAD3/XP-D subfamily protein; BEST Arabidopsis thaliana protein match is: RAD3-like DNA-binding helicase protein (TAIR:AT1G79890.1); Has 19 Blast hits to 19 proteins in 7 species: Archae - 0; Bacteria - 0; Metazoa - 0; Fungi - 0; Plants - 19; Viruses - 0; Other Eukaryotes - 0 (source: NCBI BLink).</t>
  </si>
  <si>
    <t>AT3G53250</t>
  </si>
  <si>
    <t>AT3G53250.1	protein_coding	SAUR-like auxin-responsive protein family 		SAUR-like auxin-responsive protein family ; CONTAINS InterPro DOMAIN/s: Auxin responsive SAUR protein (InterPro:IPR003676); BEST Arabidopsis thaliana protein match is: SAUR-like auxin-responsive protein family  (TAIR:AT2G37030.1); Has 883 Blast hits to 881 proteins in 25 species: Archae - 0; Bacteria - 0; Metazoa - 0; Fungi - 0; Plants - 882; Viruses - 0; Other Eukaryotes - 1 (source: NCBI BLink).</t>
  </si>
  <si>
    <t>AT4G10280</t>
  </si>
  <si>
    <t>AT4G10280.1	protein_coding	RmlC-like cupins superfamily protein		RmlC-like cupins superfamily protein; FUNCTIONS IN: molecular_function unknown; LOCATED IN: endomembrane system; EXPRESSED IN: 22 plant structures; EXPRESSED DURING: 13 growth stages; CONTAINS InterPro DOMAIN/s: Cupin, RmlC-type (InterPro:IPR011051), Protein of unknown function DUF861, cupin-3 (InterPro:IPR008579), RmlC-like jelly roll fold (InterPro:IPR014710); BEST Arabidopsis thaliana protein match is: RmlC-like cupins superfamily protein (TAIR:AT4G10290.1); Has 425 Blast hits to 425 proteins in 112 species: Archae - 0; Bacteria - 189; Metazoa - 0; Fungi - 0; Plants - 142; Viruses - 0; Other Eukaryotes - 94 (source: NCBI BLink).</t>
  </si>
  <si>
    <t>AT3G48580</t>
  </si>
  <si>
    <t>AT3G48580.1	protein_coding	xyloglucan endotransglucosylase/hydrolase 11		xyloglucan endotransglucosylase/hydrolase 11 (XTH11); FUNCTIONS IN: hydrolase activity, acting on glycosyl bonds, hydrolase activity, hydrolyzing O-glycosyl compounds, xyloglucan:xyloglucosyl transferase activity; INVOLVED IN: carbohydrate metabolic process, cellular glucan metabolic process; LOCATED IN: endomembrane system, apoplast, cell wall; EXPRESSED IN: embryo, pedicel, flower, carpel; EXPRESSED DURING: 4 anthesis, C globular stage, petal differentiation and expansion stage; CONTAINS InterPro DOMAIN/s: Xyloglucan endotransglucosylase/hydrolase (InterPro:IPR016455), Beta-glucanase (InterPro:IPR008264),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3 (TAIR:AT3G25050.1); Has 1650 Blast hits to 1644 proteins in 223 species: Archae - 2; Bacteria - 196; Metazoa - 0; Fungi - 82; Plants - 1314; Viruses - 0; Other Eukaryotes - 56 (source: NCBI BLink).</t>
  </si>
  <si>
    <t>AT4G13040.1	protein_coding	Integrase-type DNA-binding superfamily protein		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Has 251 Blast hits to 241 proteins in 58 species: Archae - 0; Bacteria - 4; Metazoa - 0; Fungi - 0; Plants - 219; Viruses - 2; Other Eukaryotes - 26 (source: NCBI BLink).</t>
  </si>
  <si>
    <t>AT3G24310.1	protein_coding	myb domain protein 305	snapdragon myb protein 305 homolog (myb)	myb domain protein 305 (MYB30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9 (TAIR:AT4G13480.1); Has 8987 Blast hits to 8204 proteins in 475 species: Archae - 0; Bacteria - 0; Metazoa - 778; Fungi - 510; Plants - 5849; Viruses - 4; Other Eukaryotes - 1846 (source: NCBI BLink).</t>
  </si>
  <si>
    <t>AT3G13090</t>
  </si>
  <si>
    <t>AT3G13090.1	protein_coding	multidrug resistance-associated protein 8	member of MRP subfamily	multidrug resistance-associated protein 8 (MRP8); FUNCTIONS IN: ATPase activity, coupled to transmembrane movement of substances; INVOLVED IN: transport, transmembrane transport; LOCATED IN: plasma membrane; EXPRESSED IN: 10 plant structures; EXPRESSED DURING: 6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7 (TAIR:AT3G13100.1); Has 618731 Blast hits to 341231 proteins in 4024 species: Archae - 11229; Bacteria - 503340; Metazoa - 11410; Fungi - 6818; Plants - 5765; Viruses - 13; Other Eukaryotes - 80156 (source: NCBI BLink).</t>
  </si>
  <si>
    <t>AT2G25080</t>
  </si>
  <si>
    <t>AT2G25080.1	protein_coding	glutathione peroxidase 1	Encodes glutathione peroxidase.	glutathione peroxidase 1 (GPX1); FUNCTIONS IN: glutathione peroxidase activity; INVOLVED IN: oxidation reduction, response to oxidative stress; LOCATED IN: chloroplast thylakoid membrane, chloroplast stroma, chloroplast, chloroplast envelope; EXPRESSED IN: 23 plant structures; EXPRESSED DURING: 13 growth stages; CONTAINS InterPro DOMAIN/s: Thioredoxin fold (InterPro:IPR012335), Thioredoxin-like fold (InterPro:IPR012336), Glutathione peroxidase (InterPro:IPR000889); BEST Arabidopsis thaliana protein match is: glutathione peroxidase 7 (TAIR:AT4G31870.1); Has 7896 Blast hits to 7895 proteins in 1765 species: Archae - 2; Bacteria - 4003; Metazoa - 799; Fungi - 210; Plants - 390; Viruses - 8; Other Eukaryotes - 2484 (source: NCBI BLink).</t>
  </si>
  <si>
    <t>AT3G45290</t>
  </si>
  <si>
    <t>AT3G45290.1	protein_coding	Seven transmembrane MLO family protein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3 belongs to the clade IV, with AtMLO2, AtMLO6 and AtMLO12. The gene is expressed during early seedling growth, in primary root and lateral root primordia, in fruit abscission zone, in vascular system of cotyledons and in trichomes of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3 (MLO3); FUNCTIONS IN: calmodulin binding; INVOLVED IN: cell death, defense response; LOCATED IN: integral to membrane, plasma membrane; EXPRESSED IN: 29 plant structures; EXPRESSED DURING: 14 growth stages; CONTAINS InterPro DOMAIN/s: Mlo-related protein (InterPro:IPR004326); BEST Arabidopsis thaliana protein match is: Seven transmembrane MLO family protein (TAIR:AT2G39200.1); Has 534 Blast hits to 527 proteins in 60 species: Archae - 0; Bacteria - 10; Metazoa - 0; Fungi - 0; Plants - 520; Viruses - 0; Other Eukaryotes - 4 (source: NCBI BLink).</t>
  </si>
  <si>
    <t>AT4G29270</t>
  </si>
  <si>
    <t>AT4G29270.1	protein_coding	HAD superfamily, subfamily IIIB acid phosphatase 		HAD superfamily, subfamily IIIB acid phosphatase ; FUNCTIONS IN: acid phosphatase activity; INVOLVED IN: biological_process unknown; LOCATED IN: endomembrane system; EXPRESSED IN: 7 plant structures; EXPRESSED DURING: petal differentiation and expansion stage, D bilateral stage; CONTAINS InterPro DOMAIN/s: Acid phosphatase (Class B) (InterPro:IPR005519), Vegetative storage protein/acid phosphatase (InterPro:IPR014403), Acid phosphatase, plant (InterPro:IPR010028); BEST Arabidopsis thaliana protein match is: HAD superfamily, subfamily IIIB acid phosphatase  (TAIR:AT4G29260.1); Has 719 Blast hits to 714 proteins in 195 species: Archae - 0; Bacteria - 324; Metazoa - 0; Fungi - 0; Plants - 383; Viruses - 0; Other Eukaryotes - 12 (source: NCBI BLink).</t>
  </si>
  <si>
    <t>AT1G12480</t>
  </si>
  <si>
    <t>AT1G12480.1	protein_coding	C4-dicarboxylate transporter/malic acid transport protein	Encodes a membrane protein with 10 predicted transmembrane helices. SLAC1 is a multispanning  membrane protein  expressed predominantly in guard cells that plays a role in regulating cellular ion homeostasis and S-type anion currents. SLAC1 is important for normal stomatal closure in response to a variety of signals including elevated CO2, ozone, ABA, darkness, and humidity. SLAC1:GFP localizes to the plasma membrane.	OZONE-SENSITIVE 1 (OZS1); CONTAINS InterPro DOMAIN/s: C4-dicarboxylate transporter/malic acid transport protein (InterPro:IPR004695); BEST Arabidopsis thaliana protein match is: SLAC1 homologue 3 (TAIR:AT5G24030.1); Has 903 Blast hits to 900 proteins in 365 species: Archae - 17; Bacteria - 650; Metazoa - 0; Fungi - 31; Plants - 165; Viruses - 0; Other Eukaryotes - 40 (source: NCBI BLink).</t>
  </si>
  <si>
    <t>AT3G63440</t>
  </si>
  <si>
    <t>AT3G63440.1	protein_coding	cytokinin oxidase/dehydrogenase 6	This gene used to be called AtCKX7. It encodes a protein whose sequence is similar to cytokinin oxidase/dehydrogenase, which catalyzes the degradation of cytokinins.	cytokinin oxidase/dehydrogenase 6 (CKX6);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dehydrogenase 1 (TAIR:AT2G41510.1); Has 6490 Blast hits to 6485 proteins in 1279 species: Archae - 163; Bacteria - 4080; Metazoa - 140; Fungi - 1069; Plants - 530; Viruses - 0; Other Eukaryotes - 508 (source: NCBI BLink).</t>
  </si>
  <si>
    <t>AT4G04220</t>
  </si>
  <si>
    <t>AT4G04220.1	protein_coding	receptor like protein 46		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0354 (source: NCBI BLink).</t>
  </si>
  <si>
    <t>AT5G39520</t>
  </si>
  <si>
    <t>AT5G39520.1	protein_coding	Protein of unknown function (DUF1997)		Protein of unknown function (DUF1997); FUNCTIONS IN: molecular_function unknown; INVOLVED IN: biological_process unknown; LOCATED IN: chloroplast; EXPRESSED IN: 9 plant structures; EXPRESSED DURING: LP.06 six leaves visible, LP.04 four leaves visible, 4 anthesis, 4 leaf senescence stage, petal differentiation and expansion stage; CONTAINS InterPro DOMAIN/s: Protein of unknown function DUF1997 (InterPro:IPR018971); BEST Arabidopsis thaliana protein match is: Protein of unknown function (DUF1997) (TAIR:AT5G39530.1); Has 157 Blast hits to 157 proteins in 60 species: Archae - 0; Bacteria - 84; Metazoa - 0; Fungi - 0; Plants - 50; Viruses - 0; Other Eukaryotes - 23 (source: NCBI BLink).</t>
  </si>
  <si>
    <t>AT4G04830</t>
  </si>
  <si>
    <t>AT4G04830.1	protein_coding	methionine sulfoxide reductase B5		methionine sulfoxide reductase B5 (MSRB5); FUNCTIONS IN: peptide-methionine-(S)-S-oxide reductase activity; INVOLVED IN: oxidation reduction; LOCATED IN: cytosol; EXPRESSED IN: 24 plant structures; EXPRESSED DURING: 14 growth stages; CONTAINS InterPro DOMAIN/s: Methionine sulphoxide reductase B (InterPro:IPR002579), Mss4-like (InterPro:IPR011057); BEST Arabidopsis thaliana protein match is: methionine sulfoxide reductase B4 (TAIR:AT4G04810.1); Has 8417 Blast hits to 8406 proteins in 2250 species: Archae - 78; Bacteria - 4939; Metazoa - 269; Fungi - 135; Plants - 208; Viruses - 1; Other Eukaryotes - 2787 (source: NCBI BLink).</t>
  </si>
  <si>
    <t>AT5G52810</t>
  </si>
  <si>
    <t>AT5G52810.1	protein_coding	NAD(P)-binding Rossmann-fold superfamily protein		NAD(P)-binding Rossmann-fold superfamily protein; FUNCTIONS IN: structural constituent of eye lens, binding, catalytic activity; INVOLVED IN: arginine catabolic process to glutamate, nopaline catabolic process, metabolic process, octopine catabolic process; LOCATED IN: chloroplast; EXPRESSED IN: 22 plant structures; EXPRESSED DURING: 13 growth stages; CONTAINS InterPro DOMAIN/s: NAD(P)-binding domain (InterPro:IPR016040), Ornithine cyclodeaminase/mu-crystallin (InterPro:IPR003462); Has 1807 Blast hits to 1807 proteins in 277 species: Archae - 0; Bacteria - 0; Metazoa - 736; Fungi - 347; Plants - 385; Viruses - 0; Other Eukaryotes - 339 (source: NCBI BLink).</t>
  </si>
  <si>
    <t>AT5G15120</t>
  </si>
  <si>
    <t>AT5G15120.1	protein_coding	Protein of unknown function (DUF1637)		Protein of unknown function (DUF1637); FUNCTIONS IN: cysteamine dioxygenase activity; INVOLVED IN: anaerobic respiration; LOCATED IN: cellular_component unknown; EXPRESSED IN: 20 plant structures; EXPRESSED DURING: 8 growth stages; CONTAINS InterPro DOMAIN/s: Protein of unknown function DUF1637 (InterPro:IPR012864); BEST Arabidopsis thaliana protein match is: Protein of unknown function (DUF1637) (TAIR:AT5G39890.1); Has 363 Blast hits to 363 proteins in 94 species: Archae - 0; Bacteria - 0; Metazoa - 103; Fungi - 0; Plants - 225; Viruses - 0; Other Eukaryotes - 35 (source: NCBI BLink).</t>
  </si>
  <si>
    <t>AT1G36060.1	protein_coding	Integrase-type DNA-binding superfamily protein	encodes a member of the DREB subfamily A-6 of ERF/AP2 transcription factor family. The protein contains one AP2 domain. There are 8 members in this subfamily including RAP2.4.	Integrase-type DNA-binding superfamily protein; FUNCTIONS IN: DNA binding, sequence-specific DNA binding transcription factor activity; INVOLVED IN: regulation of transcription, DNA-dependent; LOCATED IN: nucleus; EXPRESSED IN: root, flower; EXPRESSED DURING: petal differentiation and expansion stage; CONTAINS InterPro DOMAIN/s: DNA-binding, integrase-type (InterPro:IPR016177), Pathogenesis-related transcriptional factor/ERF, DNA-binding (InterPro:IPR001471); BEST Arabidopsis thaliana protein match is: related to AP2 4 (TAIR:AT1G78080.1); Has 6040 Blast hits to 5770 proteins in 261 species: Archae - 0; Bacteria - 2; Metazoa - 5; Fungi - 0; Plants - 5982; Viruses - 4; Other Eukaryotes - 47 (source: NCBI BLink).</t>
  </si>
  <si>
    <t>AT5G43700</t>
  </si>
  <si>
    <t>AT5G43700.1	protein_coding	AUX/IAA transcriptional regulator family protein	Auxin inducible protein similar to transcription factors.	AUXIN INDUCIBLE 2-11 (ATAUX2-11); CONTAINS InterPro DOMAIN/s: Aux/IAA-ARF-dimerisation (InterPro:IPR011525), AUX/IAA protein (InterPro:IPR003311); BEST Arabidopsis thaliana protein match is: AUX/IAA transcriptional regulator family protein (TAIR:AT1G04240.1); Has 1807 Blast hits to 1807 proteins in 277 species: Archae - 0; Bacteria - 0; Metazoa - 736; Fungi - 347; Plants - 385; Viruses - 0; Other Eukaryotes - 339 (source: NCBI BLink).</t>
  </si>
  <si>
    <t>AT4G14030</t>
  </si>
  <si>
    <t>AT4G14030.1	protein_coding	selenium-binding protein 1		selenium-binding protein 1 (SBP1); FUNCTIONS IN: selenium binding; INVOLVED IN: response to cadmium ion, response to hydrogen peroxide, cellular response to selenium ion, sulfate assimilation; LOCATED IN: cellular_component unknown; EXPRESSED IN: guard cell, cultured cell, leaf; EXPRESSED DURING: seedling growth; CONTAINS InterPro DOMAIN/s: Cytochrome cd1-nitrite reductase-like, C-terminal haem d1 (InterPro:IPR011048), Selenium-binding protein (InterPro:IPR008826); BEST Arabidopsis thaliana protein match is: selenium-binding protein 2 (TAIR:AT4G14040.1); Has 911 Blast hits to 901 proteins in 208 species: Archae - 39; Bacteria - 196; Metazoa - 215; Fungi - 0; Plants - 80; Viruses - 0; Other Eukaryotes - 381 (source: NCBI BLink).</t>
  </si>
  <si>
    <t>AT3G60640</t>
  </si>
  <si>
    <t>AT3G60640.1	protein_coding	Ubiquitin-like superfamily protein		AUTOPHAGY 8G (ATG8G); CONTAINS InterPro DOMAIN/s: Light chain 3 (LC3) (InterPro:IPR004241); BEST Arabidopsis thaliana protein match is: Ubiquitin-like superfamily protein (TAIR:AT4G16520.2); Has 1513 Blast hits to 1511 proteins in 273 species: Archae - 0; Bacteria - 0; Metazoa - 719; Fungi - 178; Plants - 302; Viruses - 3; Other Eukaryotes - 311 (source: NCBI BLink).</t>
  </si>
  <si>
    <t>AT1G21520</t>
  </si>
  <si>
    <t>AT1G21520.1	protein_coding			unknown protein; Has 9 Blast hits to 9 proteins in 2 species: Archae - 0; Bacteria - 0; Metazoa - 0; Fungi - 0; Plants - 9; Viruses - 0; Other Eukaryotes - 0 (source: NCBI BLink).</t>
  </si>
  <si>
    <t>AT1G72060</t>
  </si>
  <si>
    <t>AT1G72060.1	protein_coding	serine-type endopeptidase inhibitors		serine-type endopeptidase inhibitors; FUNCTIONS IN: serine-type endopeptidase inhibitor activity; INVOLVED IN: response to oxidative stress; LOCATED IN: endomembrane system; EXPRESSED IN: 21 plant structures; EXPRESSED DURING: 12 growth stages; CONTAINS InterPro DOMAIN/s: Proteinase inhibitor I20, Pin2 (InterPro:IPR003465); Has 28 Blast hits to 28 proteins in 8 species: Archae - 0; Bacteria - 0; Metazoa - 0; Fungi - 0; Plants - 28; Viruses - 0; Other Eukaryotes - 0 (source: NCBI BLink).</t>
  </si>
  <si>
    <t>AT3G26850</t>
  </si>
  <si>
    <t>AT3G26850.1	protein_coding	histone-lysine N-methyltransferases		histone-lysine N-methyltransferases; FUNCTIONS IN: histone-lysine N-methyltransferase activity; INVOLVED IN: regulation of transcription, DNA-dependent; LOCATED IN: chromosome; EXPRESSED IN: 19 plant structures; EXPRESSED DURING: 11 growth stages; CONTAINS InterPro DOMAIN/s: SRI, Set2 Rpb1 interacting (InterPro:IPR013257); BEST Arabidopsis thaliana protein match is: Zinc finger C-x8-C-x5-C-x3-H type family protein (TAIR:AT3G18640.1); Has 135 Blast hits to 135 proteins in 32 species: Archae - 0; Bacteria - 0; Metazoa - 26; Fungi - 2; Plants - 88; Viruses - 5; Other Eukaryotes - 14 (source: NCBI BLink).</t>
  </si>
  <si>
    <t>AT5G04370</t>
  </si>
  <si>
    <t>AT5G04370.1	protein_coding	S-adenosyl-L-methionine-dependent methyltransferases superfamily protein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1807 Blast hits to 1807 proteins in 277 species: Archae - 0; Bacteria - 0; Metazoa - 736; Fungi - 347; Plants - 385; Viruses - 0; Other Eukaryotes - 339 (source: NCBI BLink).</t>
  </si>
  <si>
    <t>AT2G47000</t>
  </si>
  <si>
    <t>AT2G47000.1	protein_coding	ATP binding cassette subfamily B4	Multidrug resistance  P-glycoprotein (MDR/PGP) subfamily of ABC transporters. Functions in the basipetal  redirection of auxin from the root tip. Exhibits apolar plasma membrane localization in the root cap and polar localization in tissues above.	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t>
  </si>
  <si>
    <t>AT4G36430</t>
  </si>
  <si>
    <t>AT4G36430.1	protein_coding	Peroxidase superfamily protein		Peroxidase superfamily protein; FUNCTIONS IN: peroxidase activity, heme binding; INVOLVED IN: response to other organism; LOCATED IN: cell wall; EXPRESSED IN: 8 plant structures; EXPRESSED DURING: 4 anthesis, C globular stage, 4 leaf senescence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59 Blast hits to 4526 proteins in 292 species: Archae - 0; Bacteria - 6; Metazoa - 6; Fungi - 128; Plants - 4346; Viruses - 0; Other Eukaryotes - 73 (source: NCBI BLink).</t>
  </si>
  <si>
    <t>AT3G61990</t>
  </si>
  <si>
    <t>AT3G61990.1	protein_coding	S-adenosyl-L-methionine-dependent methyltransferases superfamily protein		S-adenosyl-L-methionine-dependent methyltransferases superfamily protein; FUNCTIONS IN: O-methyltransferase activity; LOCATED IN: cytosol; EXPRESSED IN: 14 plant structures; EXPRESSED DURING: 7 growth stages; CONTAINS InterPro DOMAIN/s: O-methyltransferase, family 3 (InterPro:IPR002935); BEST Arabidopsis thaliana protein match is: S-adenosyl-L-methionine-dependent methyltransferases superfamily protein (TAIR:AT3G62000.1); Has 5802 Blast hits to 5800 proteins in 1542 species: Archae - 71; Bacteria - 3331; Metazoa - 279; Fungi - 165; Plants - 612; Viruses - 0; Other Eukaryotes - 1344 (source: NCBI BLink).</t>
  </si>
  <si>
    <t>AT4G18360</t>
  </si>
  <si>
    <t>AT4G18360.1	protein_coding	Aldolase-type TIM barrel family protein		Aldolase-type TIM barrel family protein; FUNCTIONS IN: glycolate oxidase activity, oxidoreductase activity, FMN binding, catalytic activity; INVOLVED IN: oxidation reduction, metabolic process; LOCATED IN: peroxisome; EXPRESSED IN: 12 plant structures; EXPRESSED DURING: 4 anthesis, F mature embryo stage, petal differentiation and expansion stage, E expanded cotyledon stage, D bilateral stage;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20.2); Has 1807 Blast hits to 1807 proteins in 277 species: Archae - 0; Bacteria - 0; Metazoa - 736; Fungi - 347; Plants - 385; Viruses - 0; Other Eukaryotes - 339 (source: NCBI BLink).</t>
  </si>
  <si>
    <t>AT5G44568</t>
  </si>
  <si>
    <t>AT5G44568.1	protein_coding			unknown protein; FUNCTIONS IN: molecular_function unknown; INVOLVED IN: biological_process unknown; LOCATED IN: endomembrane system; Has 19 Blast hits to 19 proteins in 2 species: Archae - 0; Bacteria - 0; Metazoa - 0; Fungi - 0; Plants - 19; Viruses - 0; Other Eukaryotes - 0 (source: NCBI BLink).</t>
  </si>
  <si>
    <t>AT1G13750</t>
  </si>
  <si>
    <t>AT1G13750.1	protein_coding	Purple acid phosphatases superfamily protein		Purple acid phosphatases superfamily protein; FUNCTIONS IN: hydrolase activity, protein serine/threonine phosphatase activity, metal ion binding, acid phosphatase activity; INVOLVED IN: biological_process unknown; LOCATED IN: endomembrane system; EXPRESSED IN: 21 plant structures; EXPRESSED DURING: 13 growth stages; CONTAINS InterPro DOMAIN/s: Purple acid phosphatase, N-terminal (InterPro:IPR015914), Metallophosphoesterase (InterPro:IPR004843), Fibronectin, type III (InterPro:IPR003961), Purple acid phosphatase-like, N-terminal (InterPro:IPR008963); BEST Arabidopsis thaliana protein match is: purple acid phosphatase 27 (TAIR:AT5G50400.1); Has 1802 Blast hits to 1786 proteins in 349 species: Archae - 1; Bacteria - 481; Metazoa - 191; Fungi - 77; Plants - 759; Viruses - 0; Other Eukaryotes - 293 (source: NCBI BLink).</t>
  </si>
  <si>
    <t>AT3G23175</t>
  </si>
  <si>
    <t>AT3G23175.1	protein_coding	HR-like lesion-inducing protein-related		HR-like lesion-inducing protein-related; FUNCTIONS IN: molecular_function unknown; INVOLVED IN: biological_process unknown; LOCATED IN: endoplasmic reticulum; EXPRESSED IN: callus; CONTAINS InterPro DOMAIN/s: HR-like lesion-inducer (InterPro:IPR008637); BEST Arabidopsis thaliana protein match is: HR-like lesion-inducing protein-related (TAIR:AT1G04340.1); Has 109 Blast hits to 109 proteins in 17 species: Archae - 0; Bacteria - 0; Metazoa - 0; Fungi - 0; Plants - 109; Viruses - 0; Other Eukaryotes - 0 (source: NCBI BLink).</t>
  </si>
  <si>
    <t>AT1G43800</t>
  </si>
  <si>
    <t>AT1G43800.1	protein_coding	Plant stearoyl-acyl-carrier-protein desaturase family protein		Plant stearoyl-acyl-carrier-protein desaturase family protein; FUNCTIONS IN: acyl-[acyl-carrier-protein] desaturase activity, oxidoreductase activity, transition metal ion binding; INVOLVED IN: oxidation reduction, fatty acid metabolic process, fatty acid biosynthetic process; LOCATED IN: membrane; EXPRESSED IN: 9 plant structures; EXPRESSED DURING: 6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2G43710.1); Has 962 Blast hits to 955 proteins in 224 species: Archae - 0; Bacteria - 456; Metazoa - 2; Fungi - 0; Plants - 446; Viruses - 0; Other Eukaryotes - 58 (source: NCBI BLink).</t>
  </si>
  <si>
    <t>AT1G76680</t>
  </si>
  <si>
    <t>AT1G76680.1	protein_coding	12-oxophytodienoate reductase 1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NADH:flavin oxidoreductase/NADH oxidase, N-terminal (InterPro:IPR001155), Aldolase-type TIM barrel (InterPro:IPR013785); BEST Arabidopsis thaliana protein match is: 12-oxophytodienoate reductase 2 (TAIR:AT1G76690.1); Has 13181 Blast hits to 13160 proteins in 2055 species: Archae - 127; Bacteria - 9806; Metazoa - 29; Fungi - 862; Plants - 449; Viruses - 0; Other Eukaryotes - 1908 (source: NCBI BLink).</t>
  </si>
  <si>
    <t>AT5G61430.1	protein_coding	NAC domain containing protein 100		NAC domain containing protein 100 (NAC100); FUNCTIONS IN: sequence-specific DNA binding transcription factor activity; INVOLVED IN: multicellular organismal development, regulation of transcription; LOCATED IN: cellular_component unknown; EXPRESSED IN: 9 plant structures; EXPRESSED DURING: LP.04 four leaves visible, 4 anthesis, petal differentiation and expansion stage; CONTAINS InterPro DOMAIN/s: No apical meristem (NAM) protein (InterPro:IPR003441); BEST Arabidopsis thaliana protein match is: NAC domain containing protein 80 (TAIR:AT5G07680.1); Has 1807 Blast hits to 1807 proteins in 277 species: Archae - 0; Bacteria - 0; Metazoa - 736; Fungi - 347; Plants - 385; Viruses - 0; Other Eukaryotes - 339 (source: NCBI BLink).</t>
  </si>
  <si>
    <t>AT5G52750</t>
  </si>
  <si>
    <t>AT5G52750.1	protein_coding	Heavy metal transport/detoxification superfamily protein 		Heavy metal transport/detoxification superfamily protein ; FUNCTIONS IN: metal ion binding; INVOLVED IN: metal ion transport; LOCATED IN: cellular_component unknown; EXPRESSED IN: 20 plant structures; EXPRESSED DURING: 12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t>
  </si>
  <si>
    <t>AT5G01210</t>
  </si>
  <si>
    <t>AT5G01210.1	protein_coding	HXXXD-type acyl-transferase family protein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2G39980.1); Has 1807 Blast hits to 1807 proteins in 277 species: Archae - 0; Bacteria - 0; Metazoa - 736; Fungi - 347; Plants - 385; Viruses - 0; Other Eukaryotes - 339 (source: NCBI BLink).</t>
  </si>
  <si>
    <t>AT5G20480</t>
  </si>
  <si>
    <t>AT5G20480.1	protein_coding	EF-TU receptor	Encodes a predicted leucine-rich repeat receptor kinase (LRR-RLK).  Functions as the receptor for bacterial PAMP (pathogen associated molecular patterns) EF-Tu.	EF-TU receptor (EFR); FUNCTIONS IN: protein serine/threonine kinase activity, transmembrane receptor protein kinase activity, kinase activity, ATP binding; INVOLVED IN: in 7 processes; LOCATED IN: endomembrane system; EXPRESSED IN: 14 plant structures; EXPRESSED DURING: 11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11073 Blast hits to 132033 proteins in 4602 species: Archae - 167; Bacteria - 19808; Metazoa - 69159; Fungi - 9873; Plants - 87247; Viruses - 333; Other Eukaryotes - 24486 (source: NCBI BLink).</t>
  </si>
  <si>
    <t>AT1G19960</t>
  </si>
  <si>
    <t>AT1G19960.1	protein_coding			BEST Arabidopsis thaliana protein match is: transmembrane receptors (TAIR:AT2G32140.1); Has 41 Blast hits to 41 proteins in 17 species: Archae - 0; Bacteria - 2; Metazoa - 23; Fungi - 0; Plants - 11; Viruses - 0; Other Eukaryotes - 5 (source: NCBI BLink).</t>
  </si>
  <si>
    <t>AT4G30800</t>
  </si>
  <si>
    <t>AT4G30800.1	protein_coding	Nucleic acid-binding, OB-fold-like protein		Nucleic acid-binding, OB-fold-like protein; CONTAINS InterPro DOMAIN/s: Nucleic acid-binding, OB-fold-like (InterPro:IPR016027), Nucleic acid-binding, OB-fold (InterPro:IPR012340), Ribosomal protein S17, archaeal (InterPro:IPR019978), Ribosomal protein S17, conserved site (InterPro:IPR019979), Ribosomal protein S17 (InterPro:IPR000266); BEST Arabidopsis thaliana protein match is: ribosomal protein S11-beta (TAIR:AT5G23740.1); Has 1377 Blast hits to 1375 proteins in 498 species: Archae - 239; Bacteria - 304; Metazoa - 305; Fungi - 147; Plants - 148; Viruses - 0; Other Eukaryotes - 234 (source: NCBI BLink).</t>
  </si>
  <si>
    <t>AT1G30070</t>
  </si>
  <si>
    <t>AT1G30070.1	protein_coding	SGS domain-containing protein		SGS domain-containing protein; FUNCTIONS IN: molecular_function unknown; INVOLVED IN: biological_process unknown; LOCATED IN: plasma membrane; EXPRESSED IN: 24 plant structures; EXPRESSED DURING: 13 growth stages; CONTAINS InterPro DOMAIN/s: CS-like domain (InterPro:IPR007052), Siah interacting protein, N-terminal (InterPro:IPR015120), SGS (InterPro:IPR007699), HSP20-like chaperone (InterPro:IPR008978), CS domain (InterPro:IPR017447); BEST Arabidopsis thaliana protein match is: COP1-interacting protein-related (TAIR:AT1G30060.1); Has 315 Blast hits to 314 proteins in 126 species: Archae - 0; Bacteria - 0; Metazoa - 142; Fungi - 31; Plants - 77; Viruses - 0; Other Eukaryotes - 65 (source: NCBI BLink).</t>
  </si>
  <si>
    <t>AT1G04180</t>
  </si>
  <si>
    <t>AT1G04180.1	protein_coding	YUCCA 9		YUCCA 9 (YUC9); FUNCTIONS IN: NADP or NADPH binding, oxidoreductase activity, monooxygenase activity, FAD binding, flavin-containing monooxygenase activity; INVOLVED IN: oxidation reduction; EXPRESSED IN: root;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5G43890.1); Has 11871 Blast hits to 11852 proteins in 1762 species: Archae - 17; Bacteria - 7034; Metazoa - 796; Fungi - 1508; Plants - 659; Viruses - 0; Other Eukaryotes - 1857 (source: NCBI BLink).</t>
  </si>
  <si>
    <t>AT5G33290</t>
  </si>
  <si>
    <t>AT5G33290.1	protein_coding	xylogalacturonan deficient 1	Acts as a xylogalacturonan xylosyltransferase within the XGA biosynthesis pathway. Involved in pectin biosynthesis.	xylogalacturonan deficient 1 (XGD1); CONTAINS InterPro DOMAIN/s: Exostosin-like (InterPro:IPR004263); BEST Arabidopsis thaliana protein match is: Exostosin family protein (TAIR:AT3G42180.1); Has 35333 Blast hits to 34131 proteins in 2444 species: Archae - 798; Bacteria - 22429; Metazoa - 974; Fungi - 991; Plants - 531; Viruses - 0; Other Eukaryotes - 9610 (source: NCBI BLink).</t>
  </si>
  <si>
    <t>AT1G09240</t>
  </si>
  <si>
    <t>AT1G09240.1	protein_coding	nicotianamine synthase 3	Encodes a nicotianamine synthase.	nicotianamine synthase 3 (NAS3); CONTAINS InterPro DOMAIN/s: Nicotianamine synthase (InterPro:IPR004298); BEST Arabidopsis thaliana protein match is: nicotianamine synthase 4 (TAIR:AT1G56430.1); Has 198 Blast hits to 195 proteins in 46 species: Archae - 20; Bacteria - 10; Metazoa - 0; Fungi - 20; Plants - 147; Viruses - 0; Other Eukaryotes - 1 (source: NCBI BLink).</t>
  </si>
  <si>
    <t>AT2G40270</t>
  </si>
  <si>
    <t>AT2G40270.1	protein_coding	Protein kinase family protein		Protein kinase family protein; FUNCTIONS IN: protein kinase activity, kinase activity, ATP binding; INVOLVED IN: protein amino acid phosphorylation; LOCATED IN: plasma membrane; EXPRESSED IN: 22 plant structures; EXPRESSED DURING: 13 growth stages; CONTAINS InterPro DOMAIN/s: Protein kinase, catalytic domain (InterPro:IPR000719), Serine-threonine/tyrosine-protein kinase (InterPro:IPR001245), Protein kinase-like domain (InterPro:IPR011009); BEST Arabidopsis thaliana protein match is: Protein kinase family protein (TAIR:AT3G56050.2); Has 40621 Blast hits to 40281 proteins in 1597 species: Archae - 8; Bacteria - 2197; Metazoa - 11172; Fungi - 1041; Plants - 22757; Viruses - 129; Other Eukaryotes - 3317 (source: NCBI BLink).</t>
  </si>
  <si>
    <t>AT4G37580</t>
  </si>
  <si>
    <t>AT4G37580.1	protein_coding	Acyl-CoA N-acyltransferases (NAT) superfamily protein	involved in apical hook development. putative N-acetyltransferase	HOOKLESS 1 (HLS1); CONTAINS InterPro DOMAIN/s: GCN5-related N-acetyltransferase, C-terminal (InterPro:IPR022610), GCN5-related N-acetyltransferase (InterPro:IPR000182), Acyl-CoA N-acyltransferase (InterPro:IPR016181); BEST Arabidopsis thaliana protein match is: Acyl-CoA N-acyltransferases (NAT) superfamily protein (TAIR:AT2G23060.1); Has 145 Blast hits to 145 proteins in 38 species: Archae - 22; Bacteria - 20; Metazoa - 0; Fungi - 0; Plants - 101; Viruses - 0; Other Eukaryotes - 2 (source: NCBI BLink).</t>
  </si>
  <si>
    <t>AT2G41480</t>
  </si>
  <si>
    <t>AT2G41480.1	protein_coding	Peroxidase superfamily protein		Peroxidase superfamily protein; FUNCTIONS IN: peroxidase activity, heme binding; INVOLVED IN: oxidation reduction, response to oxidative stress; EXPRESSED IN: root, leaf; EXPRESSED DURING: LP.04 four leaves visibl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5G64120.1); Has 4041 Blast hits to 4016 proteins in 197 species: Archae - 0; Bacteria - 4; Metazoa - 16; Fungi - 31; Plants - 3957; Viruses - 0; Other Eukaryotes - 33 (source: NCBI BLink).</t>
  </si>
  <si>
    <t>AT5G53750</t>
  </si>
  <si>
    <t>AT5G53750.1	protein_coding	CBS domain-containing protein		CBS domain-containing protein; CONTAINS InterPro DOMAIN/s: Cystathionine beta-synthase, core (InterPro:IPR000644); BEST Arabidopsis thaliana protein match is: Cystathionine beta-synthase (CBS) family protein (TAIR:AT4G27460.1); Has 152 Blast hits to 152 proteins in 18 species: Archae - 0; Bacteria - 0; Metazoa - 1; Fungi - 0; Plants - 150; Viruses - 0; Other Eukaryotes - 1 (source: NCBI BLink).</t>
  </si>
  <si>
    <t>AT1G62770</t>
  </si>
  <si>
    <t>AT1G62770.1	protein_coding	Plant invertase/pectin methylesterase inhibitor superfamily protein		Plant invertase/pectin methylesterase inhibitor superfamily protein; FUNCTIONS IN: enzyme inhibitor activity, pectinesterase inhibitor activity, pectinesterase activity; INVOLVED IN: biological_process unknown; LOCATED IN: endomembrane system; EXPRESSED IN: 16 plant structures; EXPRESSED DURING: 8 growth stages; CONTAINS InterPro DOMAIN/s: Pectinesterase inhibitor (InterPro:IPR006501); BEST Arabidopsis thaliana protein match is: pectin methylesterase inhibitor 1 (TAIR:AT4G12390.1); Has 797 Blast hits to 790 proteins in 44 species: Archae - 0; Bacteria - 0; Metazoa - 0; Fungi - 0; Plants - 797; Viruses - 0; Other Eukaryotes - 0 (source: NCBI BLink).</t>
  </si>
  <si>
    <t>AT1G10140</t>
  </si>
  <si>
    <t>AT1G10140.1	protein_coding	Uncharacterised conserved protein UCP031279		Uncharacterised conserved protein UCP031279; FUNCTIONS IN: molecular_function unknown; INVOLVED IN: biological_process unknown; LOCATED IN: plasma membrane; EXPRESSED IN: 23 plant structures; EXPRESSED DURING: 13 growth stages; CONTAINS InterPro DOMAIN/s: Uncharacterised conserved protein UCP031279 (InterPro:IPR016972); BEST Arabidopsis thaliana protein match is: Uncharacterised conserved protein UCP031279 (TAIR:AT1G58420.1); Has 69 Blast hits to 69 proteins in 15 species: Archae - 0; Bacteria - 0; Metazoa - 0; Fungi - 0; Plants - 64; Viruses - 0; Other Eukaryotes - 5 (source: NCBI BLink).</t>
  </si>
  <si>
    <t>AT1G51800</t>
  </si>
  <si>
    <t>AT1G51800.1	protein_coding	Leucine-rich repeat protein kinase family protein		Leucine-rich repeat protein kinase family protein; FUNCTIONS IN: kinase activity; INVOLVED IN: protein amino acid phosphorylation; LOCATED IN: endomembrane system; EXPRESSED IN: 11 plant structures; EXPRESSED DURING: 6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Leucine-rich repeat protein kinase family protein (TAIR:AT1G51860.1); Has 161787 Blast hits to 121896 proteins in 4448 species: Archae - 101; Bacteria - 13971; Metazoa - 43453; Fungi - 9805; Plants - 75517; Viruses - 389; Other Eukaryotes - 18551 (source: NCBI BLink).</t>
  </si>
  <si>
    <t>AT5G14000.1	protein_coding	NAC domain containing protein 84		NAC domain containing protein 84 (NAC084); FUNCTIONS IN: sequence-specific DNA binding transcription factor activity; INVOLVED IN: multicellular organismal development, regulation of transcription; LOCATED IN: cellular_component unknown; EXPRESSED IN: 7 plant structures; EXPRESSED DURING: 4 anthesis, C globular stage, petal differentiation and expansion stage; CONTAINS InterPro DOMAIN/s: No apical meristem (NAM) protein (InterPro:IPR003441); BEST Arabidopsis thaliana protein match is: NAC domain containing protein 83 (TAIR:AT5G13180.1); Has 30201 Blast hits to 17322 proteins in 780 species: Archae - 12; Bacteria - 1396; Metazoa - 17338; Fungi - 3422; Plants - 5037; Viruses - 0; Other Eukaryotes - 2996 (source: NCBI BLink).</t>
  </si>
  <si>
    <t>AT5G18030</t>
  </si>
  <si>
    <t>AT5G18030.1	protein_coding	SAUR-like auxin-responsive protein family 		SAUR-like auxin-responsive protein family ; CONTAINS InterPro DOMAIN/s: Auxin responsive SAUR protein (InterPro:IPR003676); BEST Arabidopsis thaliana protein match is: SAUR-like auxin-responsive protein family  (TAIR:AT5G18020.1); Has 1807 Blast hits to 1807 proteins in 277 species: Archae - 0; Bacteria - 0; Metazoa - 736; Fungi - 347; Plants - 385; Viruses - 0; Other Eukaryotes - 339 (source: NCBI BLink).</t>
  </si>
  <si>
    <t>AT5G13910.1	protein_coding	Integrase-type DNA-binding superfamily protein	Encodes a member of the ERF (ethylene response factor) subfamily B-1 of ERF/AP2 transcription factor family (LEAFY PETIOLE). The protein contains one AP2 domain. There are 15 members in this subfamily including ATERF-3, ATERF-4, ATERF-7, and LEAFY PETIOLE.  Acts as a positive regulator of gibberellic acid-induced germination.	LEAFY PETIOLE (LEP); CONTAINS InterPro DOMAIN/s: DNA-binding, integrase-type (InterPro:IPR016177), Pathogenesis-related transcriptional factor/ERF, DNA-binding (InterPro:IPR001471); BEST Arabidopsis thaliana protein match is: Integrase-type DNA-binding superfamily protein (TAIR:AT1G28160.1); Has 1807 Blast hits to 1807 proteins in 277 species: Archae - 0; Bacteria - 0; Metazoa - 736; Fungi - 347; Plants - 385; Viruses - 0; Other Eukaryotes - 339 (source: NCBI BLink).</t>
  </si>
  <si>
    <t>AT5G13800</t>
  </si>
  <si>
    <t>AT5G13800.1	protein_coding	pheophytinase	Encodes a pheophytinase that is involved in chlorophyll breakdown.	pheophytinase (PPH); FUNCTIONS IN: hydrolase activity, pheophytinase activity; INVOLVED IN: chlorophyll catabolic process; LOCATED IN: chloroplast; EXPRESSED IN: 23 plant structures; EXPRESSED DURING: 13 growth stages; CONTAINS InterPro DOMAIN/s: Alpha/beta hydrolase fold-1 (InterPro:IPR000073); BEST Arabidopsis thaliana protein match is: alpha/beta-Hydrolases superfamily protein (TAIR:AT4G36530.2); Has 1807 Blast hits to 1807 proteins in 277 species: Archae - 0; Bacteria - 0; Metazoa - 736; Fungi - 347; Plants - 385; Viruses - 0; Other Eukaryotes - 339 (source: NCBI BLink).</t>
  </si>
  <si>
    <t>AT2G39400</t>
  </si>
  <si>
    <t>AT2G39400.1	protein_coding	alpha/beta-Hydrolases superfamily protein		alpha/beta-Hydrolases superfamily protein; BEST Arabidopsis thaliana protein match is: alpha/beta-Hydrolases superfamily protein (TAIR:AT3G55180.1); Has 4815 Blast hits to 4811 proteins in 1490 species: Archae - 34; Bacteria - 3394; Metazoa - 137; Fungi - 136; Plants - 554; Viruses - 35; Other Eukaryotes - 525 (source: NCBI BLink).</t>
  </si>
  <si>
    <t>AT3G52820</t>
  </si>
  <si>
    <t>AT3G52820.1	protein_coding	purple acid phosphatase 22		purple acid phosphatase 22 (PAP22); FUNCTIONS IN: protein serine/threonine phosphatase activity, acid phosphatase activity; INVOLVED IN: biological_process unknown; LOCATED IN: endomembrane system; EXPRESSED IN: 12 plant structures; EXPRESSED DURING: 6 growth stages; CONTAINS InterPro DOMAIN/s: Metallophosphoesterase (InterPro:IPR004843), Purple acid phosphatase-like, N-terminal (InterPro:IPR008963); BEST Arabidopsis thaliana protein match is: purple acid phosphatase 21 (TAIR:AT3G52810.1); Has 2151 Blast hits to 2132 proteins in 447 species: Archae - 3; Bacteria - 778; Metazoa - 239; Fungi - 77; Plants - 761; Viruses - 0; Other Eukaryotes - 293 (source: NCBI BLink).</t>
  </si>
  <si>
    <t>AT2G19130</t>
  </si>
  <si>
    <t>AT2G19130.1	protein_coding	S-locus lectin protein kinase family protein		S-locus lectin protein kinase family protein; FUNCTIONS IN: protein serine/threonine kinase activity, sugar binding, protein kinase activity, ATP binding; INVOLVED IN: protein amino acid phosphorylation, recognition of pollen; LOCATED IN: endomembrane system; EXPRESSED IN: 19 plant structures; EXPRESSED DURING: 13 growth stages; CONTAINS InterPro DOMAIN/s: Curculin-like (mannose-binding) lectin (InterPro:IPR001480), Protein kinase, ATP binding site (InterPro:IPR017441), Apple-like (InterPro:IPR003609), PAN-1 domain (InterPro:IPR003014), Serine/threonine-protein kinase-like domain (InterPro:IPR017442), Protein kinase-like domain (InterPro:IPR011009), Serine/threonine-protein kinase, active site (InterPro:IPR008271), Protein kinase, catalytic domain (InterPro:IPR000719), S-locus glycoprotein (InterPro:IPR000858), EGF-like (InterPro:IPR006210); BEST Arabidopsis thaliana protein match is: receptor-like protein kinase 4 (TAIR:AT4G00340.1); Has 116366 Blast hits to 114909 proteins in 4332 species: Archae - 99; Bacteria - 12770; Metazoa - 42761; Fungi - 9470; Plants - 34242; Viruses - 402; Other Eukaryotes - 16622 (source: NCBI BLink).</t>
  </si>
  <si>
    <t>AT1G58280</t>
  </si>
  <si>
    <t>AT1G58280.1	protein_coding	Phosphoglycerate mutase family protein		Phosphoglycerate mutase family protein; LOCATED IN: chloroplast; CONTAINS InterPro DOMAIN/s: Histidine phosphatase superfamily, clade-1 (InterPro:IPR013078); BEST Arabidopsis thaliana protein match is: Phosphoglycerate mutase family protein (TAIR:AT5G64460.8); Has 589 Blast hits to 589 proteins in 110 species: Archae - 0; Bacteria - 12; Metazoa - 0; Fungi - 285; Plants - 167; Viruses - 0; Other Eukaryotes - 125 (source: NCBI BLink).</t>
  </si>
  <si>
    <t>AT1G19570</t>
  </si>
  <si>
    <t>AT1G19570.1	protein_coding	dehydroascorbate reductase	Encodes a member of the dehydroascorbate reductase gene family. Critical for a mutualistic symbiosis between the host Arabidopsis and the root colonizing fungus Piriformospora indica.	dehydroascorbate reductase (DHAR1); FUNCTIONS IN: copper ion binding, glutathione dehydrogenase (ascorbate) activity; INVOLVED IN: in 6 processes; LOCATED IN: in 7 components; EXPRESSED IN: 7 plant structures; EXPRESSED DURING: seedling growth;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2 (TAIR:AT1G75270.1); Has 5234 Blast hits to 5161 proteins in 1116 species: Archae - 0; Bacteria - 2090; Metazoa - 1076; Fungi - 186; Plants - 896; Viruses - 0; Other Eukaryotes - 986 (source: NCBI BLink).</t>
  </si>
  <si>
    <t>AT4G01070</t>
  </si>
  <si>
    <t>AT4G01070.1	protein_coding	UDP-Glycosyltransferase superfamily protein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FUNCTIONS IN: UDP-glycosyltransferase activity, UDP-glucosyltransferase activity, transferase activity, transferring glycosyl groups; INVOLVED IN: xenobiotic metabolic process, response to cyclopentenone, response to salt stress, response to toxin, xenobiotic catabolic process; EXPRESSED IN: 23 plant structures; EXPRESSED DURING: 15 growth stages; CONTAINS InterPro DOMAIN/s: UDP-glucuronosyl/UDP-glucosyltransferase (InterPro:IPR002213); BEST Arabidopsis thaliana protein match is: UDP-glucosyl transferase 72B3 (TAIR:AT1G01420.1); Has 7551 Blast hits to 7483 proteins in 336 species: Archae - 0; Bacteria - 81; Metazoa - 2271; Fungi - 41; Plants - 5061; Viruses - 34; Other Eukaryotes - 63 (source: NCBI BLink).</t>
  </si>
  <si>
    <t>AT4G12470</t>
  </si>
  <si>
    <t>AT4G12470.1	protein_coding	azelaic acid induced 1	Encodes AZI1 (AZELAIC ACID INDUCED 1).  Involved in the priming of salicylic acid induction and systemic immunity triggered by pathogen or azelaic acid.	azelaic acid induced 1 (AZI1); FUNCTIONS IN: lipid binding; INVOLVED IN: systemic acquired resistance, defense response to fungus, lipid transport; LOCATED IN: endomembrane system; EXPRESSED IN: 12 plant structures; EXPRESSED DURING: 6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8822 Blast hits to 3488 proteins in 583 species: Archae - 14; Bacteria - 2048; Metazoa - 593; Fungi - 280; Plants - 3546; Viruses - 1040; Other Eukaryotes - 1301 (source: NCBI BLink).</t>
  </si>
  <si>
    <t>AT3G58810</t>
  </si>
  <si>
    <t>AT3G58810.1	protein_coding	metal tolerance protein A2	Member of Zinc transporter (ZAT) family. Contributes to basic cellular Zn tolerance and controls Zn partitioning, particularly under conditions of high  rates of Zn influx into the root symplasm. Localizes to  the vacuolar membrane.	metal tolerance protein A2 (MTPA2); FUNCTIONS IN: efflux transmembrane transporter activity, zinc ion transmembrane transporter activity, inorganic anion transmembrane transporter activity; INVOLVED IN: response to zinc ion, zinc ion transport, detoxification of cobalt ion, detoxification of zinc ion; LOCATED IN: plant-type vacuole membrane, vacuole; EXPRESSED IN: 16 plant structures; EXPRESSED DURING: 6 growth stages; CONTAINS InterPro DOMAIN/s: Cation efflux protein (InterPro:IPR002524); BEST Arabidopsis thaliana protein match is: zinc transporter of Arabidopsis thaliana (TAIR:AT2G46800.2); Has 9971 Blast hits to 8160 proteins in 2151 species: Archae - 138; Bacteria - 5614; Metazoa - 2175; Fungi - 680; Plants - 377; Viruses - 8; Other Eukaryotes - 979 (source: NCBI BLink).</t>
  </si>
  <si>
    <t>AT5G18470</t>
  </si>
  <si>
    <t>AT5G18470.1	protein_coding	Curculin-like (mannose-binding) lectin family protein		Curculin-like (mannose-binding) lectin family protein; FUNCTIONS IN: sugar binding; INVOLVED IN: response to karrikin; LOCATED IN: plant-type cell wall; EXPRESSED IN: 22 plant structures; EXPRESSED DURING: 12 growth stages; CONTAINS InterPro DOMAIN/s: Curculin-like (mannose-binding) lectin (InterPro:IPR001480); BEST Arabidopsis thaliana protein match is: lectin protein kinase family protein (TAIR:AT1G67520.1); Has 1807 Blast hits to 1807 proteins in 277 species: Archae - 0; Bacteria - 0; Metazoa - 736; Fungi - 347; Plants - 385; Viruses - 0; Other Eukaryotes - 339 (source: NCBI BLink).</t>
  </si>
  <si>
    <t>AT5G01880</t>
  </si>
  <si>
    <t>AT5G01880.1	protein_coding	RING/U-box superfamily protein		RING/U-box superfamily protein; FUNCTIONS IN: zinc ion binding; EXPRESSED IN: 10 plant structures; EXPRESSED DURING: LP.04 four leaves visible, 4 anthesis, C globular stage, petal differentiation and expansion stage; CONTAINS InterPro DOMAIN/s: Zinc finger, RING-type (InterPro:IPR001841), Zinc finger, C3HC4 RING-type (InterPro:IPR018957); BEST Arabidopsis thaliana protein match is: RING/U-box superfamily protein (TAIR:AT3G10910.1); Has 1807 Blast hits to 1807 proteins in 277 species: Archae - 0; Bacteria - 0; Metazoa - 736; Fungi - 347; Plants - 385; Viruses - 0; Other Eukaryotes - 339 (source: NCBI BLink).</t>
  </si>
  <si>
    <t>AT5G15750</t>
  </si>
  <si>
    <t>AT5G15750.1	protein_coding	Alpha-L RNA-binding motif/Ribosomal protein S4 family protein		Alpha-L RNA-binding motif/Ribosomal protein S4 family protein; FUNCTIONS IN: RNA binding, rRNA binding; LOCATED IN: cytosolic small ribosomal subunit; EXPRESSED IN: 22 plant structures; EXPRESSED DURING: 13 growth stages; CONTAINS InterPro DOMAIN/s: Ribosomal protein S4 (InterPro:IPR001912), RNA-binding S4 (InterPro:IPR002942); Has 30201 Blast hits to 17322 proteins in 780 species: Archae - 12; Bacteria - 1396; Metazoa - 17338; Fungi - 3422; Plants - 5037; Viruses - 0; Other Eukaryotes - 2996 (source: NCBI BLink).</t>
  </si>
  <si>
    <t>AT5G09290</t>
  </si>
  <si>
    <t>AT5G09290.1	protein_coding	Inositol monophosphatase family protein		Inositol monophosphatase family protein; FUNCTIONS IN: 3'(2'),5'-bisphosphate nucleotidase activity, inositol or phosphatidylinositol phosphatase activity; INVOLVED IN: sulfur metabolic process; EXPRESSED IN: 6 plant structures; EXPRESSED DURING: LP.06 six leaves visible, LP.04 four leaves visible, 4 anthesis; CONTAINS InterPro DOMAIN/s: Inositol monophosphatase (InterPro:IPR000760), 3(2),5 -bisphosphate nucleotidase HAL2 (InterPro:IPR006239), Inositol monophosphatase, metal-binding site (InterPro:IPR020583); BEST Arabidopsis thaliana protein match is: Inositol monophosphatase family protein (TAIR:AT5G64000.1); Has 10680 Blast hits to 10676 proteins in 1898 species: Archae - 61; Bacteria - 6716; Metazoa - 401; Fungi - 268; Plants - 330; Viruses - 0; Other Eukaryotes - 2904 (source: NCBI BLink).</t>
  </si>
  <si>
    <t>AT4G00970</t>
  </si>
  <si>
    <t>AT4G00970.1	protein_coding	cysteine-rich RLK (RECEPTOR-like protein kinase) 41	Encodes a cysteine-rich receptor-like protein kinase.	cysteine-rich RLK (RECEPTOR-like protein kinase) 41 (CRK41); FUNCTIONS IN: protein serine/threonine kinase activity, protein kinase activity, ATP binding; INVOLVED IN: protein amino acid phosphorylation; LOCATED IN: endomembrane system; EXPRESSED IN: 12 plant structures; EXPRESSED DURING: 9 growth stages;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29 (TAIR:AT4G21410.1); Has 118247 Blast hits to 116820 proteins in 4488 species: Archae - 94; Bacteria - 12773; Metazoa - 43795; Fungi - 10171; Plants - 33437; Viruses - 407; Other Eukaryotes - 17570 (source: NCBI BLink).</t>
  </si>
  <si>
    <t>AT5G44210.1	protein_coding	erf domain protein 9	encodes a member of the ERF (ethylene response factor) subfamily B-1 of ERF/AP2 transcription factor family (ATERF-9). The protein contains one AP2 domain. There are 15 members in this subfamily including ATERF-3, ATERF-4, ATERF-7, and leafy petiole.	erf domain protein 9 (ERF9); FUNCTIONS IN: transcription repressor activity, DNA binding, sequence-specific DNA binding transcription factor activity; INVOLVED IN: ethylene mediated signaling pathway, regulation of transcription, DNA-dependent; LOCATED IN: membrane; EXPRESSED IN: 13 plant structures; EXPRESSED DURING: 6 growth stages; CONTAINS InterPro DOMAIN/s: DNA-binding, integrase-type (InterPro:IPR016177), Pathogenesis-related transcriptional factor/ERF, DNA-binding (InterPro:IPR001471); BEST Arabidopsis thaliana protein match is: ERF domain protein 10 (TAIR:AT1G03800.1); Has 6203 Blast hits to 5781 proteins in 254 species: Archae - 0; Bacteria - 0; Metazoa - 0; Fungi - 0; Plants - 6179; Viruses - 2; Other Eukaryotes - 22 (source: NCBI BLink).</t>
  </si>
  <si>
    <t>AT5G40720</t>
  </si>
  <si>
    <t>AT5G40720.1	protein_coding	Domain of unknown function (DUF23)		CONTAINS InterPro DOMAIN/s: Protein of unknown function DUF23 (InterPro:IPR008166); BEST Arabidopsis thaliana protein match is: zinc finger (C3HC4-type RING finger) family protein (TAIR:AT3G27330.1); Has 1807 Blast hits to 1807 proteins in 277 species: Archae - 0; Bacteria - 0; Metazoa - 736; Fungi - 347; Plants - 385; Viruses - 0; Other Eukaryotes - 339 (source: NCBI BLink).</t>
  </si>
  <si>
    <t>AT3G10090</t>
  </si>
  <si>
    <t>AT3G10090.1	protein_coding	Nucleic acid-binding, OB-fold-like protein		Nucleic acid-binding, OB-fold-like protein; FUNCTIONS IN: structural constituent of ribosome; INVOLVED IN: translation, ribosome biogenesis; LOCATED IN: cytosolic small ribosomal subunit, cytosolic ribosome, ribosome, cell wall; EXPRESSED IN: 22 plant structures; EXPRESSED DURING: 13 growth stages; CONTAINS InterPro DOMAIN/s: Nucleic acid-binding, OB-fold-like (InterPro:IPR016027), Nucleic acid-binding, OB-fold (InterPro:IPR012340), Ribosomal protein S28e (InterPro:IPR000289); BEST Arabidopsis thaliana protein match is: Nucleic acid-binding, OB-fold-like protein (TAIR:AT5G03850.1); Has 1066 Blast hits to 1066 proteins in 391 species: Archae - 235; Bacteria - 0; Metazoa - 333; Fungi - 148; Plants - 161; Viruses - 0; Other Eukaryotes - 189 (source: NCBI BLink).</t>
  </si>
  <si>
    <t>AT5G10510.1	protein_coding	AINTEGUMENTA-like 6	Encodes an AP2-domain transcription factor involved in root stem cell identity and root development.	AINTEGUMENTA-like 6 (AIL6); CONTAINS InterPro DOMAIN/s: DNA-binding, integrase-type (InterPro:IPR016177), Pathogenesis-related transcriptional factor/ERF, DNA-binding (InterPro:IPR001471); BEST Arabidopsis thaliana protein match is: AINTEGUMENTA-like 7 (TAIR:AT5G65510.1); Has 34181 Blast hits to 11297 proteins in 411 species: Archae - 14; Bacteria - 43; Metazoa - 1028; Fungi - 1178; Plants - 6969; Viruses - 2; Other Eukaryotes - 24947 (source: NCBI BLink).</t>
  </si>
  <si>
    <t>AT3G27250</t>
  </si>
  <si>
    <t>AT3G27250.1	protein_coding			unknown protein; BEST Arabidopsis thaliana protein match is: unknown protein (TAIR:AT5G40800.1); Has 104 Blast hits to 104 proteins in 13 species: Archae - 0; Bacteria - 0; Metazoa - 0; Fungi - 0; Plants - 104; Viruses - 0; Other Eukaryotes - 0 (source: NCBI BLink).</t>
  </si>
  <si>
    <t>AT5G45720</t>
  </si>
  <si>
    <t>AT5G45720.1	protein_coding	AAA-type ATPase family protein		AAA-type ATPase family protein; FUNCTIONS IN: nucleoside-triphosphatase activity, DNA binding, DNA-directed DNA polymerase activity, nucleotide binding, ATP binding; INVOLVED IN: DNA replication; LOCATED IN: DNA polymerase III complex; CONTAINS InterPro DOMAIN/s: ATPase, AAA+ type, core (InterPro:IPR003593), ATPase, AAA-type, core (InterPro:IPR003959), DNA polymerase III, clamp loader complex, gamma/delta/delta subunit, C-terminal (InterPro:IPR008921), DNA polymerase III, subunit gamma/ tau (InterPro:IPR012763); BEST Arabidopsis thaliana protein match is: AAA-type ATPase family protein (TAIR:AT4G18820.1); Has 13188 Blast hits to 13168 proteins in 2852 species: Archae - 365; Bacteria - 7695; Metazoa - 381; Fungi - 497; Plants - 312; Viruses - 26; Other Eukaryotes - 3912 (source: NCBI BLink).</t>
  </si>
  <si>
    <t>AT3G50845</t>
  </si>
  <si>
    <t>AT3G50845.1	protein_coding	Protein of unknown function (DUF59)		Protein of unknown function (DUF59); FUNCTIONS IN: molecular_function unknown; INVOLVED IN: biological_process unknown; LOCATED IN: cellular_component unknown; CONTAINS InterPro DOMAIN/s: Protein of unknown function DUF59 (InterPro:IPR002744); BEST Arabidopsis thaliana protein match is: Protein of unknown function (DUF59) (TAIR:AT1G68310.2); Has 567 Blast hits to 565 proteins in 213 species: Archae - 0; Bacteria - 0; Metazoa - 246; Fungi - 132; Plants - 85; Viruses - 0; Other Eukaryotes - 104 (source: NCBI BLink).</t>
  </si>
  <si>
    <t>AT1G48690</t>
  </si>
  <si>
    <t>AT1G48690.1	protein_coding	Auxin-responsive GH3 family protein		Auxin-responsive GH3 family protein; CONTAINS InterPro DOMAIN/s: GH3 auxin-responsive promoter (InterPro:IPR004993); BEST Arabidopsis thaliana protein match is: Auxin-responsive GH3 family protein (TAIR:AT5G51470.1); Has 884 Blast hits to 880 proteins in 162 species: Archae - 0; Bacteria - 280; Metazoa - 11; Fungi - 0; Plants - 404; Viruses - 0; Other Eukaryotes - 189 (source: NCBI BLink).</t>
  </si>
  <si>
    <t>AT4G09770</t>
  </si>
  <si>
    <t>AT4G09770.1	protein_coding	TRAF-like family protein		TRAF-like family protein; CONTAINS InterPro DOMAIN/s: TRAF-like (InterPro:IPR008974), MATH (InterPro:IPR002083); BEST Arabidopsis thaliana protein match is: TRAF-like family protein (TAIR:AT4G09780.1); Has 830 Blast hits to 669 proteins in 44 species: Archae - 0; Bacteria - 0; Metazoa - 51; Fungi - 0; Plants - 751; Viruses - 0; Other Eukaryotes - 28 (source: NCBI BLink).</t>
  </si>
  <si>
    <t>AT2G17740</t>
  </si>
  <si>
    <t>AT2G17740.1	protein_coding	Cysteine/Histidine-rich C1 domain family protein		Cysteine/Histidine-rich C1 domain family protein; CONTAINS InterPro DOMAIN/s: DC1 (InterPro:IPR004146), C1-like (InterPro:IPR011424); BEST Arabidopsis thaliana protein match is: Cysteine/Histidine-rich C1 domain family protein (TAIR:AT2G44370.1); Has 1973 Blast hits to 753 proteins in 27 species: Archae - 0; Bacteria - 0; Metazoa - 2; Fungi - 2; Plants - 1961; Viruses - 0; Other Eukaryotes - 8 (source: NCBI BLink).</t>
  </si>
  <si>
    <t>AT4G34131</t>
  </si>
  <si>
    <t>AT4G34131.1	protein_coding	UDP-glucosyl transferase 73B3		UDP-glucosyl transferase 73B3 (UGT73B3); FUNCTIONS IN: transferase activity, transferring hexosyl groups, quercetin 3-O-glucosyltransferase activity, UDP-glycosyltransferase activity, UDP-glucosyltransferase activity; INVOLVED IN: response to cyclopentenone, response to other organism; LOCATED IN: endomembrane system; CONTAINS InterPro DOMAIN/s: UDP-glucuronosyl/UDP-glucosyltransferase (InterPro:IPR002213); BEST Arabidopsis thaliana protein match is: UDP-glucosyltransferase 73B2 (TAIR:AT4G34135.1); Has 30201 Blast hits to 17322 proteins in 780 species: Archae - 12; Bacteria - 1396; Metazoa - 17338; Fungi - 3422; Plants - 5037; Viruses - 0; Other Eukaryotes - 2996 (source: NCBI BLink).</t>
  </si>
  <si>
    <t>AT2G22880</t>
  </si>
  <si>
    <t>AT2G22880.1	protein_coding	VQ motif-containing protein		VQ motif-containing protein; FUNCTIONS IN: molecular_function unknown; INVOLVED IN: biological_process unknown; LOCATED IN: chloroplast; EXPRESSED IN: 8 plant structures; EXPRESSED DURING: LP.06 six leaves visible, LP.04 four leaves visible, LP.10 ten leaves visible, LP.08 eight leaves visible, LP.12 twelve leaves visible; CONTAINS InterPro DOMAIN/s: VQ (InterPro:IPR008889); BEST Arabidopsis thaliana protein match is: VQ motif-containing protein (TAIR:AT4G37710.1); Has 33 Blast hits to 33 proteins in 8 species: Archae - 0; Bacteria - 0; Metazoa - 0; Fungi - 0; Plants - 33; Viruses - 0; Other Eukaryotes - 0 (source: NCBI BLink).</t>
  </si>
  <si>
    <t>AT5G52890</t>
  </si>
  <si>
    <t>AT5G52890.1	protein_coding	AT hook motif-containing protein		AT hook motif-containing protein; FUNCTIONS IN: DNA binding; INVOLVED IN: biological_process unknown; LOCATED IN: cellular_component unknown; CONTAINS InterPro DOMAIN/s: AT hook, DNA-binding motif (InterPro:IPR017956); BEST Arabidopsis thaliana protein match is: DNA binding (TAIR:AT4G21895.1); Has 35333 Blast hits to 34131 proteins in 2444 species: Archae - 798; Bacteria - 22429; Metazoa - 974; Fungi - 991; Plants - 531; Viruses - 0; Other Eukaryotes - 9610 (source: NCBI BLink).</t>
  </si>
  <si>
    <t>AT1G21980</t>
  </si>
  <si>
    <t>AT1G21980.1	protein_coding	phosphatidylinositol-4-phosphate 5-kinase 1	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	phosphatidylinositol-4-phosphate 5-kinase 1 (PIP5K1);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2 (TAIR:AT1G77740.1); Has 28574 Blast hits to 7954 proteins in 630 species: Archae - 0; Bacteria - 3995; Metazoa - 4425; Fungi - 453; Plants - 2526; Viruses - 0; Other Eukaryotes - 17175 (source: NCBI BLink).</t>
  </si>
  <si>
    <t>AT5G59780.1	protein_coding	myb domain protein 59	Encodes a putative transcription factor (MYB59).	myb domain protein 59 (MYB59); FUNCTIONS IN: DNA binding, sequence-specific DNA binding transcription factor activity; INVOLVED IN: in 7 processes; LOCATED IN: nucleus; EXPRESSED IN: 20 plant structures; EXPRESSED DURING: 9 growth stages;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48 (TAIR:AT3G46130.3); Has 5767 Blast hits to 5764 proteins in 359 species: Archae - 0; Bacteria - 0; Metazoa - 308; Fungi - 94; Plants - 4827; Viruses - 3; Other Eukaryotes - 535 (source: NCBI BLink).</t>
  </si>
  <si>
    <t>AT2G42870</t>
  </si>
  <si>
    <t>AT2G42870.1	protein_coding	phy rapidly regulated 1	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	PHY RAPIDLY REGULATED 1 (PAR1); BEST Arabidopsis thaliana protein match is: phy rapidly regulated 2 (TAIR:AT3G58850.1); Has 99 Blast hits to 99 proteins in 11 species: Archae - 0; Bacteria - 0; Metazoa - 0; Fungi - 0; Plants - 99; Viruses - 0; Other Eukaryotes - 0 (source: NCBI BLink).</t>
  </si>
  <si>
    <t>AT1G30510</t>
  </si>
  <si>
    <t>AT1G30510.1	protein_coding	root FNR 2	Encodes a root-type ferredoxin:NADP(H) oxidoreductase.	root FNR 2 (RFNR2); FUNCTIONS IN: oxidoreductase activity, copper ion binding; INVOLVED IN: oxidation reduction; LOCATED IN: chloroplast, thylakoid membrane; EXPRESSED IN: 23 plant structures; EXPRESSED DURING: 13 growth stages; CONTAINS InterPro DOMAIN/s: Oxidoreductase FAD/NAD(P)-binding (InterPro:IPR001433), Ferredoxin reductase-type FAD-binding domain (InterPro:IPR017927), Riboflavin synthase-like beta-barrel (InterPro:IPR017938), Ferredoxin Reductase (InterPro:IPR015701), Flavoprotein pyridine nucleotide cytochrome reductase (InterPro:IPR001709), Ferredoxin--NADP reductase (InterPro:IPR012146); BEST Arabidopsis thaliana protein match is: root FNR 1 (TAIR:AT4G05390.1); Has 6645 Blast hits to 6645 proteins in 1680 species: Archae - 12; Bacteria - 3566; Metazoa - 779; Fungi - 733; Plants - 567; Viruses - 0; Other Eukaryotes - 988 (source: NCBI BLink).</t>
  </si>
  <si>
    <t>AT5G53870</t>
  </si>
  <si>
    <t>AT5G53870.1	protein_coding	early nodulin-like protein 1		early nodulin-like protein 1 (ENODL1); FUNCTIONS IN: electron carrier activity, copper ion binding; LOCATED IN: plasma membrane, anchored to membrane; EXPRESSED IN: 22 plant structures; EXPRESSED DURING: 9 growth stages; CONTAINS InterPro DOMAIN/s: Plastocyanin-like (InterPro:IPR003245), Cupredoxin (InterPro:IPR008972); BEST Arabidopsis thaliana protein match is: early nodulin-like protein 2 (TAIR:AT4G27520.1); Has 1807 Blast hits to 1807 proteins in 277 species: Archae - 0; Bacteria - 0; Metazoa - 736; Fungi - 347; Plants - 385; Viruses - 0; Other Eukaryotes - 339 (source: NCBI BLink).</t>
  </si>
  <si>
    <t>AT5G48940.1	protein_coding	Leucine-rich repeat transmembrane protein kinase family protein		Leucine-rich repeat transmembrane protein kinase family protein; FUNCTIONS IN: protein serine/threonine kinase activity, protein kinase activity, ATP binding; INVOLVED IN: transmembrane receptor protein tyrosine kinase signaling pathway, protein amino acid phosphorylation; EXPRESSED IN: root, cultured cell;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receptor-like protein kinase family protein (TAIR:AT3G24240.1); Has 35333 Blast hits to 34131 proteins in 2444 species: Archae - 798; Bacteria - 22429; Metazoa - 974; Fungi - 991; Plants - 531; Viruses - 0; Other Eukaryotes - 9610 (source: NCBI BLink).</t>
  </si>
  <si>
    <t>AT3G07970</t>
  </si>
  <si>
    <t>AT3G07970.1	protein_coding	Pectin lyase-like superfamily protein	Required for pollen separation during normal development. In qrt mutants, the outer walls of the four meiotic products of the pollen mother cell are fused, and pollen grains are released in tetrads.May be required for cell type-specific pectin degradation.	QUARTET 2 (QRT2); FUNCTIONS IN: polygalacturonase activity; INVOLVED IN: in 6 processes; LOCATED IN: endomembrane system; EXPRESSED IN: 9 plant structures; EXPRESSED DURING: 4 anthesis, petal differentiation and expansion stage; CONTAINS InterPro DOMAIN/s: Pectin lyase fold/virulence factor (InterPro:IPR011050), Glycoside hydrolase, family 28 (InterPro:IPR000743), Parallel beta-helix repeat (InterPro:IPR006626); BEST Arabidopsis thaliana protein match is: Pectin lyase-like superfamily protein (TAIR:AT3G57510.1); Has 4184 Blast hits to 4170 proteins in 494 species: Archae - 6; Bacteria - 1270; Metazoa - 14; Fungi - 1271; Plants - 1492; Viruses - 0; Other Eukaryotes - 131 (source: NCBI BLink).</t>
  </si>
  <si>
    <t>AT1G51420</t>
  </si>
  <si>
    <t>AT1G51420.1	protein_coding	sucrose-phosphatase 1		sucrose-phosphatase 1 (SPP1); FUNCTIONS IN: phosphatase activity, magnesium ion binding, sucrose-phosphatase activity, catalytic activity; INVOLVED IN: sucrose biosynthetic process, metabolic process; LOCATED IN: plasma membrane; EXPRESSED IN: petal, leaf whorl, root, flower, cultured cell; EXPRESSED DURING: 4 anthesis, petal differentiation and expansion stage; CONTAINS InterPro DOMAIN/s: Sucrose-phosphate synthase (InterPro:IPR006380), Sucrose-6-phosphate phosphohydrolase C-terminal (InterPro:IPR013679), HAD-superfamily hydrolase, subfamily IIB (InterPro:IPR006379), Sucrose phosphatase, plant/cyanobacteria (InterPro:IPR012847), Sucrose-phosphate phosphatase (InterPro:IPR006378); BEST Arabidopsis thaliana protein match is: Sucrose-6F-phosphate phosphohydrolase family protein (TAIR:AT2G35840.3); Has 854 Blast hits to 850 proteins in 328 species: Archae - 0; Bacteria - 616; Metazoa - 0; Fungi - 0; Plants - 177; Viruses - 0; Other Eukaryotes - 61 (source: NCBI BLink).</t>
  </si>
  <si>
    <t>AT4G27900</t>
  </si>
  <si>
    <t>AT4G27900.1	protein_coding	CCT motif family protein		CCT motif family protein; FUNCTIONS IN: molecular_function unknown; INVOLVED IN: biological_process unknown; LOCATED IN: cellular_component unknown; EXPRESSED IN: 23 plant structures; EXPRESSED DURING: 13 growth stages; CONTAINS InterPro DOMAIN/s: CCT domain (InterPro:IPR010402); BEST Arabidopsis thaliana protein match is: CCT motif family protein (TAIR:AT5G53420.1); Has 1589 Blast hits to 1589 proteins in 101 species: Archae - 0; Bacteria - 0; Metazoa - 0; Fungi - 0; Plants - 1545; Viruses - 0; Other Eukaryotes - 44 (source: NCBI BLink).</t>
  </si>
  <si>
    <t>AT5G28020</t>
  </si>
  <si>
    <t>AT5G28020.1	protein_coding	cysteine synthase D2	Encodes cysteine synthase CysD2.	cysteine synthase D2 (CYSD2); FUNCTIONS IN: cysteine synthase activity; INVOLVED IN: cysteine biosynthetic process from serine, cysteine biosynthetic process, metabolic process; EXPRESSED IN: 21 plant structures; EXPRESSED DURING: 13 growth stages;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L-cysteine desulfhydrase 1 (TAIR:AT5G28030.1); Has 20080 Blast hits to 20065 proteins in 2673 species: Archae - 419; Bacteria - 13898; Metazoa - 355; Fungi - 603; Plants - 549; Viruses - 2; Other Eukaryotes - 4254 (source: NCBI BLink).</t>
  </si>
  <si>
    <t>AT3G25610</t>
  </si>
  <si>
    <t>AT3G25610.1	protein_coding	ATPase E1-E2 type family protein / haloacid dehalogenase-like hydrolase family protein		ATPase E1-E2 type family protein / haloacid dehalogenase-like hydrolase family protein; FUNCTIONS IN: ATPase activity, coupled to transmembrane movement of ions, phosphorylative mechanism; INVOLVED IN: phospholipid transport, ATP biosynthetic process; LOCATED IN: plasma membrane; EXPRESSED IN: 12 plant structures; EXPRESSED DURING: 6 growth stages; CONTAINS InterPro DOMAIN/s: ATPase, P-type, phospholipid-translocating, flippase (InterPro:IPR006539), ATPase, P-type, ATPase-associated domain (InterPro:IPR008250), ATPase, P-type, K/Mg/Cd/Cu/Zn/Na/Ca/Na/H-transporter (InterPro:IPR001757), ATPase, P-type phosphorylation site (InterPro:IPR018303); BEST Arabidopsis thaliana protein match is: autoinhibited Ca2+/ATPase II (TAIR:AT1G13210.1); Has 13604 Blast hits to 12205 proteins in 1686 species: Archae - 149; Bacteria - 4503; Metazoa - 3227; Fungi - 2074; Plants - 1200; Viruses - 3; Other Eukaryotes - 2448 (source: NCBI BLink).</t>
  </si>
  <si>
    <t>AT2G41380</t>
  </si>
  <si>
    <t>AT2G41380.1	protein_coding	S-adenosyl-L-methionine-dependent methyltransferases superfamily protein		S-adenosyl-L-methionine-dependent methyltransferases superfamily protein; FUNCTIONS IN: methyltransferase activity; INVOLVED IN: response to cadmium ion; LOCATED IN: mitochondrion; EXPRESSED IN: 12 plant structures; EXPRESSED DURING: LP.04 four leaves visible, 4 anthesis, petal differentiation and expansion stage; CONTAINS InterPro DOMAIN/s: Methyltransferase type 11 (InterPro:IPR013216); BEST Arabidopsis thaliana protein match is: S-adenosyl-L-methionine-dependent methyltransferases superfamily protein (TAIR:AT3G61210.1); Has 1429 Blast hits to 1424 proteins in 497 species: Archae - 6; Bacteria - 922; Metazoa - 80; Fungi - 179; Plants - 160; Viruses - 0; Other Eukaryotes - 82 (source: NCBI BLink).</t>
  </si>
  <si>
    <t>AT5G24530</t>
  </si>
  <si>
    <t>AT5G24530.1	protein_coding	2-oxoglutarate (2OG) and Fe(II)-dependent oxygenase superfamily protein	Encodes a putative 2OG-Fe(II) oxygenase that is defense-associated but required for susceptibility to downy mildew.	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t>
  </si>
  <si>
    <t>AT5G51830</t>
  </si>
  <si>
    <t>AT5G51830.1	protein_coding	pfkB-like carbohydrate kinase family protein		pfkB-like carbohydrate kinase family protein; FUNCTIONS IN: kinase activity, ribokinase activity; INVOLVED IN: response to cadmium ion; LOCATED IN: cellular_component unknown; EXPRESSED IN: 23 plant structures; EXPRESSED DURING: 13 growth stages; CONTAINS InterPro DOMAIN/s: Carbohydrate/purine kinase (InterPro:IPR011611), Ribokinase (InterPro:IPR002139), Carbohydrate/puine kinase, PfkB, conserved site (InterPro:IPR002173); BEST Arabidopsis thaliana protein match is: pfkB-like carbohydrate kinase family protein (TAIR:AT1G66430.1); Has 18609 Blast hits to 18603 proteins in 2379 species: Archae - 380; Bacteria - 13935; Metazoa - 140; Fungi - 105; Plants - 504; Viruses - 0; Other Eukaryotes - 3545 (source: NCBI BLink).</t>
  </si>
  <si>
    <t>AT2G32960</t>
  </si>
  <si>
    <t>AT2G32960.1	protein_coding	Phosphotyrosine protein phosphatases superfamily protein		Phosphotyrosine protein phosphatases superfamily protein; FUNCTIONS IN: phosphatase activity, protein tyrosine phosphatase activity, catalytic activity; INVOLVED IN: dephosphorylation; LOCATED IN: cellular_component unknown; CONTAINS InterPro DOMAIN/s: Protein-tyrosine phosphatase, active site (InterPro:IPR016130), Dual-specific/protein-tyrosine phosphatase, conserved region (InterPro:IPR000387), Protein-tyrosine phosphatase, dual specificity phosphatase, eukaryotic (InterPro:IPR020428), Protein-tyrosine phosphatase, SIW14-like (InterPro:IPR004861); BEST Arabidopsis thaliana protein match is: Phosphotyrosine protein phosphatases superfamily protein (TAIR:AT1G05000.2); Has 35333 Blast hits to 34131 proteins in 2444 species: Archae - 798; Bacteria - 22429; Metazoa - 974; Fungi - 991; Plants - 531; Viruses - 0; Other Eukaryotes - 9610 (source: NCBI BLink).</t>
  </si>
  <si>
    <t>AT5G52870</t>
  </si>
  <si>
    <t>AT5G52870.1	protein_coding			unknown protein; BEST Arabidopsis thaliana protein match is: unknown protein (TAIR:AT1G64080.1); Has 1807 Blast hits to 1807 proteins in 277 species: Archae - 0; Bacteria - 0; Metazoa - 736; Fungi - 347; Plants - 385; Viruses - 0; Other Eukaryotes - 339 (source: NCBI BLink).</t>
  </si>
  <si>
    <t>AT1G60730</t>
  </si>
  <si>
    <t>AT1G60730.1	protein_coding	NAD(P)-linked oxidoreductase superfamily protein		NAD(P)-linked oxidoreductase superfamily protein; FUNCTIONS IN: oxidoreductase activity, aldo-keto reductase activity; INVOLVED IN: oxidation reduction; EXPRESSED IN: 7 plant structures; EXPRESSED DURING: LP.06 six leaves visible, LP.04 four leaves visible, 4 anthesis, petal differentiation and expansion stage; CONTAINS InterPro DOMAIN/s: Aldo/keto reductase (InterPro:IPR001395); BEST Arabidopsis thaliana protein match is: NAD(P)-linked oxidoreductase superfamily protein (TAIR:AT1G60710.1); Has 28070 Blast hits to 28051 proteins in 2523 species: Archae - 645; Bacteria - 18780; Metazoa - 1413; Fungi - 2112; Plants - 1222; Viruses - 0; Other Eukaryotes - 3898 (source: NCBI BLink).</t>
  </si>
  <si>
    <t>AT3G44300</t>
  </si>
  <si>
    <t>AT3G44300.1	protein_coding	nitrilase 2	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nitrilase 2 (NIT2); FUNCTIONS IN: indole-3-acetonitrile nitrilase activity, nitrilase activity, indole-3-acetonitrile nitrile hydratase activity; INVOLVED IN: response to cadmium ion, indoleacetic acid biosynthetic process, response to bacterium; LOCATED IN: cellular_component unknown; EXPRESSED IN: cotyledon, cultured cell; CONTAINS InterPro DOMAIN/s: Nitrilase/cyanide hydratase and apolipoprotein N-acyltransferase (InterPro:IPR003010), Nitrilase/cyanide hydratase, conserved site (InterPro:IPR000132); BEST Arabidopsis thaliana protein match is: nitrilase 1 (TAIR:AT3G44310.3); Has 7677 Blast hits to 7598 proteins in 1742 species: Archae - 157; Bacteria - 4958; Metazoa - 446; Fungi - 568; Plants - 325; Viruses - 11; Other Eukaryotes - 1212 (source: NCBI BLink).</t>
  </si>
  <si>
    <t>AT5G42930</t>
  </si>
  <si>
    <t>AT5G42930.1	protein_coding	alpha/beta-Hydrolases superfamily protein		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1G56630.1); Has 1515 Blast hits to 1509 proteins in 328 species: Archae - 0; Bacteria - 466; Metazoa - 48; Fungi - 299; Plants - 385; Viruses - 5; Other Eukaryotes - 312 (source: NCBI BLink).</t>
  </si>
  <si>
    <t>AT5G63135</t>
  </si>
  <si>
    <t>AT5G63135.1	protein_coding			unknown protein; Has 30201 Blast hits to 17322 proteins in 780 species: Archae - 12; Bacteria - 1396; Metazoa - 17338; Fungi - 3422; Plants - 5037; Viruses - 0; Other Eukaryotes - 2996 (source: NCBI BLink).</t>
  </si>
  <si>
    <t>AT1G17180</t>
  </si>
  <si>
    <t>AT1G17180.1	protein_coding	glutathione S-transferase TAU 25	Encodes glutathione transferase belonging to the tau class of GSTs. Naming convention according to Wagner et al. (2002).	glutathione S-transferase TAU 25 (GSTU25);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4 (TAIR:AT1G17170.1); Has 6324 Blast hits to 6297 proteins in 1135 species: Archae - 0; Bacteria - 2853; Metazoa - 581; Fungi - 157; Plants - 1982; Viruses - 0; Other Eukaryotes - 751 (source: NCBI BLink).</t>
  </si>
  <si>
    <t>AT1G50110</t>
  </si>
  <si>
    <t>AT1G50110.1	protein_coding	D-aminoacid aminotransferase-like PLP-dependent enzymes superfamily protein		D-aminoacid aminotransferase-like PLP-dependent enzymes superfamily protein; FUNCTIONS IN: branched-chain-amino-acid transaminase activity, catalytic activity; INVOLVED IN: branched chain family amino acid metabolic process, metabolic process; LOCATED IN: cellular_component unknown; EXPRESSED IN: 18 plant structures; EXPRESSED DURING: 9 growth stages; CONTAINS InterPro DOMAIN/s: Aminotransferase, class IV (InterPro:IPR001544), Aminotransferase, class IV, conserved site (InterPro:IPR018300), Branched-chain amino acid aminotransferase II (InterPro:IPR005786); BEST Arabidopsis thaliana protein match is: D-aminoacid aminotransferase-like PLP-dependent enzymes superfamily protein (TAIR:AT1G50090.1); Has 12195 Blast hits to 12195 proteins in 2532 species: Archae - 155; Bacteria - 7654; Metazoa - 266; Fungi - 412; Plants - 250; Viruses - 0; Other Eukaryotes - 3458 (source: NCBI BLink).</t>
  </si>
  <si>
    <t>AT1G78340</t>
  </si>
  <si>
    <t>AT1G78340.1	protein_coding	glutathione S-transferase TAU 22	Encodes glutathione transferase belonging to the tau class of GSTs. Naming convention according to Wagner et al. (2002).	glutathione S-transferase TAU 22 (GSTU22);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9 (TAIR:AT1G78380.1); Has 8630 Blast hits to 8536 proteins in 1254 species: Archae - 0; Bacteria - 4269; Metazoa - 979; Fungi - 176; Plants - 2169; Viruses - 0; Other Eukaryotes - 1037 (source: NCBI BLink).</t>
  </si>
  <si>
    <t>AT5G47100</t>
  </si>
  <si>
    <t>AT5G47100.1	protein_coding	calcineurin B-like protein 9	member of AtCBLs (Calcineurin B-like Calcium Sensor Proteins. CBL9 interacts with and targets CIPK23 to the plasma membrane in vivo.	calcineurin B-like protein 9 (CBL9); FUNCTIONS IN: calcium ion binding; INVOLVED IN: response to water deprivation, N-terminal protein myristoylation, potassium ion import, stomatal movement, response to stress; LOCATED IN: plasma membrane, protein serine/threonine phosphatase complex, cytoplasm; EXPRESSED IN: 26 plant structures; EXPRESSED DURING: 15 growth stages; CONTAINS InterPro DOMAIN/s: EF-Hand 1, calcium-binding site (InterPro:IPR018247), Recoverin (InterPro:IPR001125), EF-HAND 2 (InterPro:IPR018249), Calcineurin B protein (InterPro:IPR015757), EF-hand-like domain (InterPro:IPR011992), Calcium-binding EF-hand (InterPro:IPR002048); BEST Arabidopsis thaliana protein match is: calcineurin B-like protein 1 (TAIR:AT4G17615.1); Has 1807 Blast hits to 1807 proteins in 277 species: Archae - 0; Bacteria - 0; Metazoa - 736; Fungi - 347; Plants - 385; Viruses - 0; Other Eukaryotes - 339 (source: NCBI BLink).</t>
  </si>
  <si>
    <t>AT1G23052</t>
  </si>
  <si>
    <t xml:space="preserve">AT1G23052.1	other_rna			</t>
  </si>
  <si>
    <t>AT2G29120</t>
  </si>
  <si>
    <t>AT2G29120.1	protein_coding	glutamate receptor 2.7	member of Putative ligand-gated ion channel subunit family	glutamate receptor 2.7 (GLR2.7); FUNCTIONS IN: intracellular ligand-gated ion channel activity; INVOLVED IN: cellular calcium ion homeostasis, response to light stimulus; LOCATED IN: vacuole; EXPRESSED IN: stem, cotyledon, leaf whorl, leaf, stamen; EXPRESSED DURING: LP.06 six leaves visible, LP.04 four leaves visible, 4 anthesis, LP.10 ten leaves visible, LP.08 eight leaves visible;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2.8 (TAIR:AT2G29110.1); Has 5217 Blast hits to 5121 proteins in 549 species: Archae - 76; Bacteria - 910; Metazoa - 3278; Fungi - 0; Plants - 643; Viruses - 0; Other Eukaryotes - 310 (source: NCBI BLink).</t>
  </si>
  <si>
    <t>AT1G61370</t>
  </si>
  <si>
    <t>AT1G61370.1	protein_coding	S-locus lectin protein kinase family protein		S-locus lectin protein kinase family protein; FUNCTIONS IN: in 6 functions; INVOLVED IN: protein amino acid phosphorylation, recognition of pollen; LOCATED IN: endomembrane system; EXPRESSED IN: 13 plant structures; EXPRESSED DURING: 4 anthesis, F mature embryo stage, petal differentiation and expansion stage, E expanded cotyledon stage, D bilateral stage; CONTAINS InterPro DOMAIN/s: Curculin-like (mannose-binding) lectin (InterPro:IPR001480), PAN-2 domain (InterPro:IPR013227), Apple-like (InterPro:IPR003609), S-locus receptor kinase, C-terminal (InterPro:IPR021820), Serine/threonine-protein kinase domain (InterPro:IPR002290),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S-locus lectin protein kinase family protein (TAIR:AT1G61390.1); Has 120586 Blast hits to 118822 proteins in 4586 species: Archae - 110; Bacteria - 13732; Metazoa - 44218; Fungi - 9948; Plants - 34744; Viruses - 407; Other Eukaryotes - 17427 (source: NCBI BLink).</t>
  </si>
  <si>
    <t>AT4G26220</t>
  </si>
  <si>
    <t>AT4G26220.1	protein_coding	S-adenosyl-L-methionine-dependent methyltransferases superfamily protein		S-adenosyl-L-methionine-dependent methyltransferases superfamily protein; FUNCTIONS IN: O-methyltransferase activity; LOCATED IN: cytosol; EXPRESSED IN: shoot, inflorescence meristem, root, flower; EXPRESSED DURING: petal differentiation and expansion stage, seed development stages; CONTAINS InterPro DOMAIN/s: O-methyltransferase, family 3 (InterPro:IPR002935); BEST Arabidopsis thaliana protein match is: S-adenosyl-L-methionine-dependent methyltransferases superfamily protein (TAIR:AT4G34050.1); Has 30201 Blast hits to 17322 proteins in 780 species: Archae - 12; Bacteria - 1396; Metazoa - 17338; Fungi - 3422; Plants - 5037; Viruses - 0; Other Eukaryotes - 2996 (source: NCBI BLink).</t>
  </si>
  <si>
    <t>AT4G21990</t>
  </si>
  <si>
    <t>AT4G21990.1	protein_coding	APS reductase 3	Encodes a protein disulfide isomerase-like (PDIL) protein, a member of a multigene family within the thioredoxin (TRX) superfamily.  This protein also belongs to the adenosine 5'-phosphosulfate reductase-like (APRL) group.	APS reductase 3 (APR3); FUNCTIONS IN: adenylyl-sulfate reductase activity; INVOLVED IN: sulfate assimilation; LOCATED IN: chloroplast; EXPRESSED IN: 23 plant structures; EXPRESSED DURING: 15 growth stages; CONTAINS InterPro DOMAIN/s: Rossmann-like alpha/beta/alpha sandwich fold (InterPro:IPR014729), Thioredoxin-independent 5&amp;apos;-adenylylsulphate reductase (InterPro:IPR004508), Thioredoxin fold (InterPro:IPR012335), Phosphoadenosine phosphosulphate reductase (InterPro:IPR002500), Thioredoxin-like (InterPro:IPR017936), Thioredoxin domain (InterPro:IPR013766), Thioredoxin-like fold (InterPro:IPR012336); BEST Arabidopsis thaliana protein match is: APS reductase 1 (TAIR:AT4G04610.1); Has 5608 Blast hits to 5124 proteins in 1636 species: Archae - 157; Bacteria - 2658; Metazoa - 1176; Fungi - 493; Plants - 493; Viruses - 0; Other Eukaryotes - 631 (source: NCBI BLink).</t>
  </si>
  <si>
    <t>AT4G04610</t>
  </si>
  <si>
    <t>AT4G04610.1	protein_coding	APS reductase 1	Encodes a protein disulfide isomerase-like (PDIL) protein, a member of a multigene family within the thioredoxin (TRX) superfamily.  This protein also belongs to the adenosine 5'-phosphosulfate reductase-like (APRL) group.	APS reductase 1 (APR1); FUNCTIONS IN: adenylyl-sulfate reductase activity; INVOLVED IN: response to oxidative stress, sulfate reduction, sulfate assimilation; LOCATED IN: chloroplast, chloroplast stroma, plastid; EXPRESSED IN: 25 plant structures; EXPRESSED DURING: 15 growth stages; CONTAINS InterPro DOMAIN/s: Rossmann-like alpha/beta/alpha sandwich fold (InterPro:IPR014729), Thioredoxin-independent 5&amp;apos;-adenylylsulphate reductase (InterPro:IPR004508), Thioredoxin fold (InterPro:IPR012335), Phosphoadenosine phosphosulphate reductase (InterPro:IPR002500), Thioredoxin-like (InterPro:IPR017936), Thioredoxin domain (InterPro:IPR013766), Thioredoxin-like fold (InterPro:IPR012336); BEST Arabidopsis thaliana protein match is: APS reductase 3 (TAIR:AT4G21990.1); Has 5999 Blast hits to 5419 proteins in 1658 species: Archae - 169; Bacteria - 2693; Metazoa - 1288; Fungi - 563; Plants - 600; Viruses - 0; Other Eukaryotes - 686 (source: NCBI BLink).</t>
  </si>
  <si>
    <t>AT5G17430.1	protein_coding	Integrase-type DNA-binding superfamily protein	Encodes an AP2-domain containing protein similar to ANT. Expressed in embryos and lateral root primordium.	BABY BOOM (BBM); CONTAINS InterPro DOMAIN/s: DNA-binding, integrase-type (InterPro:IPR016177), Pathogenesis-related transcriptional factor/ERF, DNA-binding (InterPro:IPR001471); BEST Arabidopsis thaliana protein match is: Integrase-type DNA-binding superfamily protein (TAIR:AT1G51190.1); Has 30201 Blast hits to 17322 proteins in 780 species: Archae - 12; Bacteria - 1396; Metazoa - 17338; Fungi - 3422; Plants - 5037; Viruses - 0; Other Eukaryotes - 2996 (source: NCBI BLink).</t>
  </si>
  <si>
    <t>AT2G28940</t>
  </si>
  <si>
    <t>AT2G28940.1	protein_coding	Protein kinase superfamily protein		Protein kinase superfamily protein; FUNCTIONS IN: protein kinase activity, kinase activity, ATP binding; INVOLVED IN: protein amino acid phosphorylation; LOCATED IN: endomembrane system; EXPRESSED IN: 19 plant structures; EXPRESSED DURING: 13 growth stages; CONTAINS InterPro DOMAIN/s: Protein kinase, catalytic domain (InterPro:IPR000719), Serine/threonine-protein kinase-like domain (InterPro:IPR017442), Protein kinase-like domain (InterPro:IPR011009); BEST Arabidopsis thaliana protein match is: Protein kinase superfamily protein (TAIR:AT2G39110.1); Has 109107 Blast hits to 107943 proteins in 3092 species: Archae - 87; Bacteria - 12159; Metazoa - 40133; Fungi - 8935; Plants - 31872; Viruses - 346; Other Eukaryotes - 15575 (source: NCBI BLink).</t>
  </si>
  <si>
    <t>AT3G04070.1	protein_coding	NAC domain containing protein 47		NAC domain containing protein 47 (NAC047); FUNCTIONS IN: sequence-specific DNA binding transcription factor activity; INVOLVED IN: multicellular organismal development, regulation of transcription; LOCATED IN: cellular_component unknown; EXPRESSED IN: 16 plant structures; EXPRESSED DURING: 7 growth stages; CONTAINS InterPro DOMAIN/s: No apical meristem (NAM) protein (InterPro:IPR003441); BEST Arabidopsis thaliana protein match is: NAC-like, activated by AP3/PI (TAIR:AT1G69490.1); Has 3042 Blast hits to 3035 proteins in 75 species: Archae - 0; Bacteria - 0; Metazoa - 0; Fungi - 0; Plants - 3042; Viruses - 0; Other Eukaryotes - 0 (source: NCBI BLink).</t>
  </si>
  <si>
    <t>AT1G70530</t>
  </si>
  <si>
    <t>AT1G70530.1	protein_coding	cysteine-rich RLK (RECEPTOR-like protein kinase) 3	Encodes a cysteine-rich receptor-like protein kinase.	cysteine-rich RLK (RECEPTOR-like protein kinase) 3 (CRK3); FUNCTIONS IN: kinase activity; INVOLVED IN: protein amino acid phosphorylation; LOCATED IN: plasma membrane; EXPRESSED IN: 23 plant structures; EXPRESSED DURING: 14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42 (TAIR:AT5G40380.1); Has 119727 Blast hits to 118238 proteins in 4920 species: Archae - 112; Bacteria - 13995; Metazoa - 44248; Fungi - 9864; Plants - 33587; Viruses - 452; Other Eukaryotes - 17469 (source: NCBI BLink).</t>
  </si>
  <si>
    <t>AT5G13180.1	protein_coding	NAC domain containing protein 83	Encodes a NAC domain transcription factor that interacts with VND7 and negatively regulates xylem vessel formation.	NAC domain containing protein 83 (NAC083); CONTAINS InterPro DOMAIN/s: No apical meristem (NAM) protein (InterPro:IPR003441); BEST Arabidopsis thaliana protein match is: NAC domain containing protein 41 (TAIR:AT2G33480.1); Has 1807 Blast hits to 1807 proteins in 277 species: Archae - 0; Bacteria - 0; Metazoa - 736; Fungi - 347; Plants - 385; Viruses - 0; Other Eukaryotes - 339 (source: NCBI BLink).</t>
  </si>
  <si>
    <t>AT5G61450</t>
  </si>
  <si>
    <t>AT5G61450.1	protein_coding	P-loop containing nucleoside triphosphate hydrolases superfamily protein		P-loop containing nucleoside triphosphate hydrolases superfamily protein; FUNCTIONS IN: molecular_function unknown; INVOLVED IN: biological_process unknown; LOCATED IN: chloroplast; EXPRESSED IN: 24 plant structures; EXPRESSED DURING: 12 growth stages; Has 1807 Blast hits to 1807 proteins in 277 species: Archae - 0; Bacteria - 0; Metazoa - 736; Fungi - 347; Plants - 385; Viruses - 0; Other Eukaryotes - 339 (source: NCBI BLink).</t>
  </si>
  <si>
    <t>AT4G39480</t>
  </si>
  <si>
    <t>AT4G39480.1	protein_coding	cytochrome P450, family 96, subfamily A, polypeptide 9	member of CYP96A	"cytochrome P450, family 96, subfamily A, polypeptide 9" (CYP96A9); FUNCTIONS IN: electron carrier activity, monooxygenase activity, iron ion binding, oxygen binding, heme binding; INVOLVED IN: oxidation reduction; LOCATED IN: endomembrane system; EXPRESSED IN: 15 plant structures; EXPRESSED DURING: 8 growth stages; CONTAINS InterPro DOMAIN/s: Cytochrome P450 (InterPro:IPR001128), Cytochrome P450, conserved site (InterPro:IPR017972), Cytochrome P450, E-class, group I (InterPro:IPR002401); BEST Arabidopsis thaliana protein match is: cytochrome P450, family 96, subfamily A, polypeptide 10 (TAIR:AT4G39490.1); Has 26881 Blast hits to 26790 proteins in 1427 species: Archae - 44; Bacteria - 2309; Metazoa - 10094; Fungi - 5686; Plants - 7697; Viruses - 3; Other Eukaryotes - 1048 (source: NCBI BLink).</t>
  </si>
  <si>
    <t>AT1G29460</t>
  </si>
  <si>
    <t>AT1G29460.1	protein_coding	SAUR-like auxin-responsive protein family 		SAUR-like auxin-responsive protein family ; FUNCTIONS IN: molecular_function unknown; INVOLVED IN: response to auxin stimulus; LOCATED IN: mitochondrion; EXPRESSED IN: 12 plant structures; EXPRESSED DURING: 9 growth stages; CONTAINS InterPro DOMAIN/s: Auxin responsive SAUR protein (InterPro:IPR003676); BEST Arabidopsis thaliana protein match is: SAUR-like auxin-responsive protein family  (TAIR:AT1G29500.1); Has 775 Blast hits to 762 proteins in 22 species: Archae - 0; Bacteria - 0; Metazoa - 0; Fungi - 0; Plants - 775; Viruses - 0; Other Eukaryotes - 0 (source: NCBI BLink).</t>
  </si>
  <si>
    <t>AT3G53480</t>
  </si>
  <si>
    <t>AT3G53480.1	protein_coding	pleiotropic drug resistance 9	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pleiotropic drug resistance 9 (PDR9); FUNCTIONS IN: ATPase activity, coupled to transmembrane movement of substances, transporter activity; INVOLVED IN: cellular response to indolebutyric acid stimulus, drug transmembrane transport, root development, auxin polar transport; LOCATED IN: plasma membrane; EXPRESSED IN: 7 plant structures; EXPRESSED DURING: 4 anthesis; CONTAINS InterPro DOMAIN/s: ATPase, AAA+ type, core (InterPro:IPR003593), ABC transporter-like (InterPro:IPR003439), Plant PDR ABC transporter associated (InterPro:IPR013581), ABC-2 type transporter (InterPro:IPR013525); BEST Arabidopsis thaliana protein match is: pleiotropic drug resistance 5 (TAIR:AT2G37280.1); Has 430532 Blast hits to 296745 proteins in 4078 species: Archae - 8262; Bacteria - 349677; Metazoa - 9969; Fungi - 7006; Plants - 6279; Viruses - 7; Other Eukaryotes - 49332 (source: NCBI BLink).</t>
  </si>
  <si>
    <t>AT3G60390.1	protein_coding	homeobox-leucine zipper protein 3	Encodes homeobox protein HAT3.	homeobox-leucine zipper protein 3 (HAT3); FUNCTIONS IN: sequence-specific DNA binding transcription factor activity; INVOLVED IN: regulation of transcription, DNA-dependent, transcription, regulation of transcription; LOCATED IN: nucleus; EXPRESSED IN: 20 plant structures; EXPRESSED DURING: 12 growth stages; CONTAINS InterPro DOMAIN/s: HD-ZIP protein, N-terminal (InterPro:IPR006712), Homeobox, conserved site (InterPro:IPR017970), Homeobox (InterPro:IPR001356), Homeodomain-like (InterPro:IPR009057), Leucine zipper, homeobox-associated (InterPro:IPR003106), Homeodomain-related (InterPro:IPR012287); BEST Arabidopsis thaliana protein match is: homeobox-leucine zipper protein 4 (TAIR:AT2G44910.1); Has 9598 Blast hits to 9528 proteins in 546 species: Archae - 0; Bacteria - 0; Metazoa - 7082; Fungi - 271; Plants - 2066; Viruses - 4; Other Eukaryotes - 175 (source: NCBI BLink).</t>
  </si>
  <si>
    <t>AT2G29990</t>
  </si>
  <si>
    <t>AT2G29990.1	protein_coding	alternative NAD(P)H dehydrogenase 2		alternative NAD(P)H dehydrogenase 2 (NDA2); FUNCTIONS IN: NADH dehydrogenase activity, oxidoreductase activity, FAD binding; INVOLVED IN: oxidation reduction; LOCATED IN: intrinsic to mitochondrial inner membrane; EXPRESSED IN: 24 plant structures; EXPRESSED DURING: 13 growth stages; CONTAINS InterPro DOMAIN/s: FAD-dependent pyridine nucleotide-disulphide oxidoreductase (InterPro:IPR013027), Pyridine nucleotide-disulphide oxidoreductase, NAD-binding region (InterPro:IPR001327); BEST Arabidopsis thaliana protein match is: alternative  NAD(P)H dehydrogenase 1 (TAIR:AT1G07180.1); Has 11797 Blast hits to 11597 proteins in 2273 species: Archae - 301; Bacteria - 9312; Metazoa - 49; Fungi - 695; Plants - 411; Viruses - 0; Other Eukaryotes - 1029 (source: NCBI BLink).</t>
  </si>
  <si>
    <t>AT5G13080.1	protein_coding	WRKY DNA-binding protein 75	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	WRKY DNA-binding protein 75 (WRKY75); CONTAINS InterPro DOMAIN/s: DNA-binding WRKY (InterPro:IPR003657); BEST Arabidopsis thaliana protein match is: WRKY DNA-binding protein 45 (TAIR:AT3G01970.1); Has 1807 Blast hits to 1807 proteins in 277 species: Archae - 0; Bacteria - 0; Metazoa - 736; Fungi - 347; Plants - 385; Viruses - 0; Other Eukaryotes - 339 (source: NCBI BLink).</t>
  </si>
  <si>
    <t>AT5G42660</t>
  </si>
  <si>
    <t>AT5G42660.1	protein_coding	Protein of unknown function (DUF616)		Protein of unknown function (DUF616); FUNCTIONS IN: molecular_function unknown; INVOLVED IN: biological_process unknown; EXPRESSED IN: 23 plant structures; EXPRESSED DURING: 13 growth stages; CONTAINS InterPro DOMAIN/s: Protein of unknown function DUF616 (InterPro:IPR006852); BEST Arabidopsis thaliana protein match is: Protein of unknown function (DUF616) (TAIR:AT2G02910.1); Has 345 Blast hits to 345 proteins in 43 species: Archae - 14; Bacteria - 50; Metazoa - 0; Fungi - 0; Plants - 213; Viruses - 0; Other Eukaryotes - 68 (source: NCBI BLink).</t>
  </si>
  <si>
    <t>AT5G57340</t>
  </si>
  <si>
    <t>AT5G57340.1	protein_coding			unknown protein; Has 30201 Blast hits to 17322 proteins in 780 species: Archae - 12; Bacteria - 1396; Metazoa - 17338; Fungi - 3422; Plants - 5037; Viruses - 0; Other Eukaryotes - 2996 (source: NCBI BLink).</t>
  </si>
  <si>
    <t>AT5G22890.1	protein_coding	C2H2 and C2HC zinc fingers superfamily protein		C2H2 and C2HC zinc fingers superfamily protein; FUNCTIONS IN: sequence-specific DNA binding transcription factor activity; INVOLVED IN: response to chitin, regulation of transcription; LOCATED IN: intracellular; EXPRESSED IN: root; CONTAINS InterPro DOMAIN/s: Zinc finger, C2H2-like (InterPro:IPR015880), Zinc finger, C2H2-type (InterPro:IPR007087); BEST Arabidopsis thaliana protein match is: C2H2 and C2HC zinc fingers superfamily protein (TAIR:AT1G34370.1); Has 32454 Blast hits to 15503 proteins in 208 species: Archae - 0; Bacteria - 0; Metazoa - 30756; Fungi - 38; Plants - 696; Viruses - 0; Other Eukaryotes - 964 (source: NCBI BLink).</t>
  </si>
  <si>
    <t>AT2G40205</t>
  </si>
  <si>
    <t>AT2G40205.1	protein_coding	Ribosomal protein L41 family		Ribosomal protein L41 family; FUNCTIONS IN: structural constituent of ribosome; INVOLVED IN: translation; LOCATED IN: ribosome, cytosolic large ribosomal subunit; CONTAINS InterPro DOMAIN/s: Ribosomal protein L41 (InterPro:IPR007836); Has 185 Blast hits to 185 proteins in 75 species: Archae - 0; Bacteria - 0; Metazoa - 88; Fungi - 40; Plants - 48; Viruses - 0; Other Eukaryotes - 9 (source: NCBI BLink).</t>
  </si>
  <si>
    <t>AT5G51810</t>
  </si>
  <si>
    <t>AT5G51810.1	protein_coding	gibberellin 20 oxidase 2	Encodes gibberellin 20-oxidase. Involved in gibberellin biosynthesis. Up-regulated by far red light in elongating petioles. Not regulated by a circadian clock.	gibberellin 20 oxidase 2 (GA20OX2); CONTAINS InterPro DOMAIN/s: Isopenicillin N synthase (InterPro:IPR002283), Oxoglutarate/iron-dependent oxygenase (InterPro:IPR005123); BEST Arabidopsis thaliana protein match is: 2-oxoglutarate (2OG) and Fe(II)-dependent oxygenase superfamily protein (TAIR:AT4G25420.1); Has 8534 Blast hits to 8499 proteins in 990 species: Archae - 0; Bacteria - 1114; Metazoa - 120; Fungi - 1000; Plants - 4903; Viruses - 0; Other Eukaryotes - 1397 (source: NCBI BLink).</t>
  </si>
  <si>
    <t>AT1G74590</t>
  </si>
  <si>
    <t>AT1G74590.1	protein_coding	glutathione S-transferase TAU 10	Encodes glutathione transferase belonging to the tau class of GSTs. Naming convention according to Wagner et al. (2002).	glutathione S-transferase TAU 10 (GSTU10);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9 (TAIR:AT5G62480.1); Has 7913 Blast hits to 7893 proteins in 1194 species: Archae - 0; Bacteria - 4117; Metazoa - 967; Fungi - 129; Plants - 1952; Viruses - 0; Other Eukaryotes - 748 (source: NCBI BLink).</t>
  </si>
  <si>
    <t>AT3G12520</t>
  </si>
  <si>
    <t>AT3G12520.1	protein_coding	sulfate transporter 4;2	Encodes a sulfate transporter that in induced under sulfate limitation.	sulfate transporter 4;2 (SULTR4;2); FUNCTIONS IN: sulfate transmembrane transporter activity; INVOLVED IN: sulfate transport, transport, transmembrane transport; LOCATED IN: integral to membrane, membrane; EXPRESSED IN: 22 plant structures; EXPRESSED DURING: 13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4.1 (TAIR:AT5G13550.1); Has 12030 Blast hits to 11931 proteins in 2162 species: Archae - 35; Bacteria - 7744; Metazoa - 1170; Fungi - 435; Plants - 553; Viruses - 0; Other Eukaryotes - 2093 (source: NCBI BLink).</t>
  </si>
  <si>
    <t>AT1G01580</t>
  </si>
  <si>
    <t>AT1G01580.1	protein_coding	ferric reduction oxidase 2	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	ferric reduction oxidase 2 (FRO2); CONTAINS InterPro DOMAIN/s: Ferredoxin reductase-type FAD-binding domain (InterPro:IPR017927), Ferric reductase, NAD binding (InterPro:IPR013121), FAD-binding 8 (InterPro:IPR013112), Riboflavin synthase-like beta-barrel (InterPro:IPR017938), Ferric reductase-like transmembrane component, N-terminal (InterPro:IPR013130); BEST Arabidopsis thaliana protein match is: ferric reduction oxidase 1 (TAIR:AT1G01590.1); Has 2711 Blast hits to 2707 proteins in 388 species: Archae - 5; Bacteria - 307; Metazoa - 560; Fungi - 1180; Plants - 483; Viruses - 0; Other Eukaryotes - 176 (source: NCBI BLink).</t>
  </si>
  <si>
    <t>AT1G70810</t>
  </si>
  <si>
    <t>AT1G70810.1	protein_coding	Calcium-dependent lipid-binding (CaLB domain) family protein		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70800.1); Has 2955 Blast hits to 2573 proteins in 230 species: Archae - 0; Bacteria - 3; Metazoa - 1505; Fungi - 422; Plants - 763; Viruses - 0; Other Eukaryotes - 262 (source: NCBI BLink).</t>
  </si>
  <si>
    <t>AT1G76470</t>
  </si>
  <si>
    <t>AT1G76470.1	protein_coding	NAD(P)-binding Rossmann-fold superfamily protein		NAD(P)-binding Rossmann-fold superfamily protein; FUNCTIONS IN: coenzyme binding, binding, cinnamoyl-CoA reductase activity, catalytic activity; INVOLVED IN: lignin biosynthetic process, cellular metabolic process, metabolic process; LOCATED IN: endomembrane system; EXPRESSED IN: leaf whorl, sepal, male gametophyte, flower, stamen; EXPRESSED DURING: 4 anthesis, petal differentiation and expansion stage; CONTAINS InterPro DOMAIN/s: NAD-dependent epimerase/dehydratase (InterPro:IPR001509), NAD(P)-binding domain (InterPro:IPR016040); BEST Arabidopsis thaliana protein match is: NAD(P)-binding Rossmann-fold superfamily protein (TAIR:AT2G33590.1); Has 10841 Blast hits to 10825 proteins in 1773 species: Archae - 155; Bacteria - 4250; Metazoa - 416; Fungi - 802; Plants - 2399; Viruses - 56; Other Eukaryotes - 2763 (source: NCBI BLink).</t>
  </si>
  <si>
    <t>AT4G06744</t>
  </si>
  <si>
    <t>AT4G06744.1	protein_coding	Leucine-rich repeat (LRR) family protein		Leucine-rich repeat (LRR) family protein; BEST Arabidopsis thaliana protein match is: Leucine-rich repeat (LRR) family protein (TAIR:AT3G19320.1); Has 45026 Blast hits to 12967 proteins in 516 species: Archae - 11; Bacteria - 711; Metazoa - 1155; Fungi - 115; Plants - 40928; Viruses - 0; Other Eukaryotes - 2106 (source: NCBI BLink).</t>
  </si>
  <si>
    <t>AT5G24160</t>
  </si>
  <si>
    <t>AT5G24160.1	protein_coding	squalene monoxygenase 6		squalene monoxygenase 6 (SQE6); FUNCTIONS IN: squalene monooxygenase activity, oxidoreductase activity, FAD binding; INVOLVED IN: sterol biosynthetic process; LOCATED IN: endomembrane system, integral to membrane; EXPRESSED IN: 12 plant structures; EXPRESSED DURING: 9 growth stages; CONTAINS InterPro DOMAIN/s: Squalene epoxidase (InterPro:IPR013698), FAD dependent oxidoreductase (InterPro:IPR006076); BEST Arabidopsis thaliana protein match is: FAD/NAD(P)-binding oxidoreductase family protein (TAIR:AT5G24150.1); Has 1807 Blast hits to 1807 proteins in 277 species: Archae - 0; Bacteria - 0; Metazoa - 736; Fungi - 347; Plants - 385; Viruses - 0; Other Eukaryotes - 339 (source: NCBI BLink).</t>
  </si>
  <si>
    <t>AT3G60980</t>
  </si>
  <si>
    <t>AT3G60980.1	protein_coding	Tetratricopeptide repeat (TPR)-like superfamily protein		Tetratricopeptide repeat (TPR)-like superfamily protein; CONTAINS InterPro DOMAIN/s: Pentatricopeptide repeat (InterPro:IPR002885); BEST Arabidopsis thaliana protein match is: glutamine-rich protein 23 (TAIR:AT1G10270.1); Has 2028 Blast hits to 1422 proteins in 60 species: Archae - 0; Bacteria - 0; Metazoa - 0; Fungi - 0; Plants - 2019; Viruses - 0; Other Eukaryotes - 9 (source: NCBI BLink).</t>
  </si>
  <si>
    <t>AT3G50740</t>
  </si>
  <si>
    <t>AT3G50740.1	protein_coding	UDP-glucosyl transferase 72E1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t>
  </si>
  <si>
    <t>AT5G66910</t>
  </si>
  <si>
    <t>AT5G66910.1	protein_coding	Disease resistance protein (CC-NBS-LRR class) family		Disease resistance protein (CC-NBS-LRR class) family; FUNCTIONS IN: ATP binding; INVOLVED IN: defense response, apoptosis; LOCATED IN: endomembrane system; CONTAINS InterPro DOMAIN/s: NB-ARC (InterPro:IPR002182), Leucine-rich repeat (InterPro:IPR001611), Powdery mildew resistance protein,  RPW8 domain (InterPro:IPR008808), Disease resistance protein (InterPro:IPR000767); BEST Arabidopsis thaliana protein match is: Disease resistance protein (CC-NBS-LRR class) family (TAIR:AT5G66900.1); Has 1807 Blast hits to 1807 proteins in 277 species: Archae - 0; Bacteria - 0; Metazoa - 736; Fungi - 347; Plants - 385; Viruses - 0; Other Eukaryotes - 339 (source: NCBI BLink).</t>
  </si>
  <si>
    <t>AT1G27330</t>
  </si>
  <si>
    <t>AT1G27330.1	protein_coding	Ribosome associated membrane protein RAMP4		Ribosome associated membrane protein RAMP4; CONTAINS InterPro DOMAIN/s: Ribosome associated membrane RAMP4 (InterPro:IPR010580); BEST Arabidopsis thaliana protein match is: Ribosome associated membrane protein RAMP4 (TAIR:AT1G27350.1); Has 348 Blast hits to 348 proteins in 106 species: Archae - 0; Bacteria - 0; Metazoa - 210; Fungi - 0; Plants - 100; Viruses - 0; Other Eukaryotes - 38 (source: NCBI BLink).</t>
  </si>
  <si>
    <t>AT1G56020</t>
  </si>
  <si>
    <t>AT1G56020.1	protein_coding			unknown protein; BEST Arabidopsis thaliana protein match is: unknown protein (TAIR:AT3G12970.1); Has 3011 Blast hits to 958 proteins in 192 species: Archae - 0; Bacteria - 193; Metazoa - 479; Fungi - 286; Plants - 158; Viruses - 8; Other Eukaryotes - 1887 (source: NCBI BLink).</t>
  </si>
  <si>
    <t>AT5G44575</t>
  </si>
  <si>
    <t>AT5G44575.1	protein_coding			unknown protein; FUNCTIONS IN: molecular_function unknown; INVOLVED IN: biological_process unknown; LOCATED IN: endomembrane system; Has 7 Blast hits to 7 proteins in 2 species: Archae - 0; Bacteria - 0; Metazoa - 0; Fungi - 0; Plants - 7; Viruses - 0; Other Eukaryotes - 0 (source: NCBI BLink).</t>
  </si>
  <si>
    <t>AT3G19010</t>
  </si>
  <si>
    <t>AT3G19010.1	protein_coding	2-oxoglutarate (2OG) and Fe(II)-dependent oxygenase superfamily protein		2-oxoglutarate (2OG) and Fe(II)-dependent oxygenase superfamily protein; FUNCTIONS IN: flavonol synthase activity, oxidoreductase activity, iron ion binding; INVOLVED IN: oxidation reduction, flavonoid biosynthetic process; LOCATED IN: cellular_component unknown; EXPRESSED IN: 24 plant structures; EXPRESSED DURING: 15 growth stages; CONTAINS InterPro DOMAIN/s: Isopenicillin N synthase (InterPro:IPR002283), Oxoglutarate/iron-dependent oxygenase (InterPro:IPR005123); BEST Arabidopsis thaliana protein match is: 2-oxoglutarate (2OG) and Fe(II)-dependent oxygenase superfamily protein (TAIR:AT3G19000.1); Has 8891 Blast hits to 8841 proteins in 1001 species: Archae - 0; Bacteria - 1128; Metazoa - 121; Fungi - 1068; Plants - 4990; Viruses - 0; Other Eukaryotes - 1584 (source: NCBI BLink).</t>
  </si>
  <si>
    <t>AT2G04050</t>
  </si>
  <si>
    <t>AT2G04050.1	protein_coding	MATE efflux family protein		MATE efflux family protein; FUNCTIONS IN: antiporter activity, drug transmembrane transporter activity, transporter activity; INVOLVED IN: drug transmembrane transport, transmembrane transport; LOCATED IN: membrane; EXPRESSED IN: stem, leaf whorl, stamen; EXPRESSED DURING: 4 anthesis, petal differentiation and expansion stage; CONTAINS InterPro DOMAIN/s: MATE family transporter related protein (InterPro:IPR015521), Multi antimicrobial extrusion protein MatE (InterPro:IPR002528); BEST Arabidopsis thaliana protein match is: MATE efflux family protein (TAIR:AT2G04070.1); Has 9243 Blast hits to 9147 proteins in 1877 species: Archae - 201; Bacteria - 6287; Metazoa - 147; Fungi - 326; Plants - 1316; Viruses - 0; Other Eukaryotes - 966 (source: NCBI BLink).</t>
  </si>
  <si>
    <t>AT4G23210</t>
  </si>
  <si>
    <t>AT4G23210.1	protein_coding	cysteine-rich RLK (RECEPTOR-like protein kinase) 13	Encodes a Cysteine-rich receptor-like kinase (CRK13).  Overexpression of CRK13 leads to hypersensitive response cell death, and induces defense against pathogens by causing increased accumulation of salicylic acid.	cysteine-rich RLK (RECEPTOR-like protein kinase) 13 (CRK13); FUNCTIONS IN: kinase activity; INVOLVED IN: defense response to bacterium, response to molecule of bacterial origin, plant-type hypersensitive response; LOCATED IN: endomembrane system; EXPRESSED IN: 10 plant structures; EXPRESSED DURING: 8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22 (TAIR:AT4G23300.1); Has 114660 Blast hits to 113447 proteins in 4374 species: Archae - 92; Bacteria - 13215; Metazoa - 42360; Fungi - 9577; Plants - 32731; Viruses - 419; Other Eukaryotes - 16266 (source: NCBI BLink).</t>
  </si>
  <si>
    <t>AT2G32870</t>
  </si>
  <si>
    <t>AT2G32870.1	protein_coding	TRAF-like family protein		TRAF-like family protein; FUNCTIONS IN: molecular_function unknown; INVOLVED IN: biological_process unknown; LOCATED IN: cellular_component unknown; EXPRESSED IN: cotyledon; CONTAINS InterPro DOMAIN/s: TRAF-like (InterPro:IPR008974), MATH (InterPro:IPR002083), TRAF-type (InterPro:IPR013322); BEST Arabidopsis thaliana protein match is: TRAF-like family protein (TAIR:AT2G32880.1); Has 35333 Blast hits to 34131 proteins in 2444 species: Archae - 798; Bacteria - 22429; Metazoa - 974; Fungi - 991; Plants - 531; Viruses - 0; Other Eukaryotes - 9610 (source: NCBI BLink).</t>
  </si>
  <si>
    <t>AT5G16570</t>
  </si>
  <si>
    <t>AT5G16570.1	protein_coding	glutamine synthetase 1;4	Encodes a cytosolic glutamine synthetase, the enzyme has high affinity with substrate ammonium	glutamine synthetase 1;4 (GLN1;4); CONTAINS InterPro DOMAIN/s: Glutamine synthetase, catalytic domain (InterPro:IPR008146), Glutamine synthetase, beta-Grasp (InterPro:IPR008147), Glutamine synthetase/guanido kinase, catalytic domain (InterPro:IPR014746); BEST Arabidopsis thaliana protein match is: glutamine synthase clone R1 (TAIR:AT5G37600.1); Has 30201 Blast hits to 17322 proteins in 780 species: Archae - 12; Bacteria - 1396; Metazoa - 17338; Fungi - 3422; Plants - 5037; Viruses - 0; Other Eukaryotes - 2996 (source: NCBI BLink).</t>
  </si>
  <si>
    <t>AT1G07630</t>
  </si>
  <si>
    <t>AT1G07630.1	protein_coding	pol-like 5	Encodes a protein phosphatase 2C  like gene, similar to POL. Involved in leaf development. Knockout mutants have abnormally shaped leaves.	pol-like 5 (PLL5); FUNCTIONS IN: protein serine/threonine phosphatase activity, catalytic activity; INVOLVED IN: N-terminal protein myristoylation, leaf development; LOCATED IN: plasma membrane; EXPRESSED IN: 23 plant structures; EXPRESSED DURING: 13 growth stages; CONTAINS InterPro DOMAIN/s: Protein phosphatase 2C-related (InterPro:IPR001932), Protein phosphatase 2C (InterPro:IPR015655), Protein phosphatase 2C, N-terminal (InterPro:IPR014045); BEST Arabidopsis thaliana protein match is: poltergeist like 4 (TAIR:AT2G28890.1); Has 2889 Blast hits to 2855 proteins in 251 species: Archae - 0; Bacteria - 18; Metazoa - 486; Fungi - 220; Plants - 1762; Viruses - 0; Other Eukaryotes - 403 (source: NCBI BLink).</t>
  </si>
  <si>
    <t>AT4G23130</t>
  </si>
  <si>
    <t>AT4G23130.1	protein_coding	cysteine-rich RLK (RECEPTOR-like protein kinase) 5	Encodes a receptor-like protein kinase. Naming convention from Chen et al 2003 (PMID 14756307)	cysteine-rich RLK (RECEPTOR-like protein kinase) 5 (CRK5); FUNCTIONS IN: kinase activity; INVOLVED IN: defense response to bacterium, programmed cell death, response to salicylic acid stimulus; LOCATED IN: endomembrane system; EXPRESSED IN: 9 plant structures; EXPRESSED DURING: 8 growth stages; CONTAINS InterPro DOMAIN/s: Protein kinase, ATP binding site (InterPro:IPR017441), Serine/threonine-protein kinase domain (InterPro:IPR002290), Protein of unknown function DUF26 (InterPro:IPR002902),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4 (TAIR:AT3G45860.1); Has 30201 Blast hits to 17322 proteins in 780 species: Archae - 12; Bacteria - 1396; Metazoa - 17338; Fungi - 3422; Plants - 5037; Viruses - 0; Other Eukaryotes - 2996 (source: NCBI BLink).</t>
  </si>
  <si>
    <t>AT5G22310</t>
  </si>
  <si>
    <t>AT5G22310.1	protein_coding			unknown protein; BEST Arabidopsis thaliana protein match is: unknown protein (TAIR:AT3G11590.1); Has 30201 Blast hits to 17322 proteins in 780 species: Archae - 12; Bacteria - 1396; Metazoa - 17338; Fungi - 3422; Plants - 5037; Viruses - 0; Other Eukaryotes - 2996 (source: NCBI BLink).</t>
  </si>
  <si>
    <t>AT5G07000</t>
  </si>
  <si>
    <t>AT5G07000.1	protein_coding	sulfotransferase 2B	Encodes a member of the sulfotransferase family of proteins. Although it has 85% amino acid identity with ST2A (At5g07010), this protein is not able to transfer a sulfate group to 11- or 12-hydroxyjasmonic acid in vitro. It may be able to act on structurally related jasmonates.	sulfotransferase 2B (ST2B); CONTAINS InterPro DOMAIN/s: Sulfotransferase domain (InterPro:IPR000863); BEST Arabidopsis thaliana protein match is: sulfotransferase 2A (TAIR:AT5G07010.1); Has 2767 Blast hits to 2724 proteins in 192 species: Archae - 0; Bacteria - 213; Metazoa - 1685; Fungi - 1; Plants - 536; Viruses - 0; Other Eukaryotes - 332 (source: NCBI BLink).</t>
  </si>
  <si>
    <t>AT1G73830.1	protein_coding	BR enhanced expression 3		BR enhanced expression 3 (BEE3); FUNCTIONS IN: DNA binding, sequence-specific DNA binding transcription factor activity; INVOLVED IN: regulation of transcription; LOCATED IN: nucleus; EXPRESSED IN: 18 plant structures; EXPRESSED DURING: 10 growth stages; CONTAINS InterPro DOMAIN/s: Helix-loop-helix DNA-binding domain (InterPro:IPR001092), Helix-loop-helix DNA-binding (InterPro:IPR011598); BEST Arabidopsis thaliana protein match is: BR enhanced expression 1 (TAIR:AT1G18400.1); Has 2141 Blast hits to 2133 proteins in 100 species: Archae - 0; Bacteria - 4; Metazoa - 8; Fungi - 37; Plants - 2087; Viruses - 0; Other Eukaryotes - 5 (source: NCBI BLink).</t>
  </si>
  <si>
    <t>AT1G36370</t>
  </si>
  <si>
    <t>AT1G36370.1	protein_coding	serine hydroxymethyltransferase 7	Encodes a putative serine hydroxymethyltransferase.	serine hydroxymethyltransferase 7 (SHM7); FUNCTIONS IN: pyridoxal phosphate binding, glycine hydroxymethyltransferase activity, catalytic activity; INVOLVED IN: response to cadmium ion, glycine metabolic process, L-serine metabolic process; EXPRESSED IN: 23 plant structures; EXPRESSED DURING: 15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6 (TAIR:AT1G22020.1); Has 11689 Blast hits to 11664 proteins in 2845 species: Archae - 258; Bacteria - 6485; Metazoa - 362; Fungi - 287; Plants - 350; Viruses - 6; Other Eukaryotes - 3941 (source: NCBI BLink).</t>
  </si>
  <si>
    <t>AT4G04700</t>
  </si>
  <si>
    <t>AT4G04700.1	protein_coding	calcium-dependent protein kinase 27	member of Calcium Dependent Protein Kinase	calcium-dependent protein kinase 27 (CPK27); FUNCTIONS IN: protein serine/threonine kinase activity, protein kinase activity, kinase activity, calcium ion binding, ATP binding; INVOLVED IN: protein amino acid phosphorylation, N-terminal protein myristoylation; LOCATED IN: cytosol; CONTAINS InterPro DOMAIN/s: Protein kinase, ATP binding site (InterPro:IPR017441), EF-Hand 1, calcium-binding site (InterPro:IPR018247), Serine/threonine-protein kinase domain (InterPro:IPR002290), Calcium-binding EF-hand (InterPro:IPR002048), EF-hand (InterPro:IPR018248), Serine/threonine-protein kinase-like domain (InterPro:IPR017442), Protein kinase-like domain (InterPro:IPR011009), Serine/threonine-protein kinase, active site (InterPro:IPR008271), Protein kinase, catalytic domain (InterPro:IPR000719), EF-HAND 2 (InterPro:IPR018249); BEST Arabidopsis thaliana protein match is: calcium-dependent protein kinase 31 (TAIR:AT4G04695.1); Has 138423 Blast hits to 130316 proteins in 4788 species: Archae - 147; Bacteria - 14221; Metazoa - 51107; Fungi - 18194; Plants - 30674; Viruses - 497; Other Eukaryotes - 23583 (source: NCBI BLink).</t>
  </si>
  <si>
    <t>AT1G13430</t>
  </si>
  <si>
    <t>AT1G13430.1	protein_coding	sulfotransferase 4C	Encodes a sulfotransferase. Unlike the related ST4A protein (At2g14920), in vitro experiements show that this enzyme does not act brassinosteroids. ST4C is expressed in the roots and transcript levels rise in response to cytokinin treatment.	sulfotransferase 4C (ST4C); CONTAINS InterPro DOMAIN/s: Sulfotransferase domain (InterPro:IPR000863); BEST Arabidopsis thaliana protein match is: sulfotransferase 4A (TAIR:AT2G14920.1); Has 2670 Blast hits to 2627 proteins in 170 species: Archae - 0; Bacteria - 153; Metazoa - 1667; Fungi - 1; Plants - 539; Viruses - 0; Other Eukaryotes - 310 (source: NCBI BLink).</t>
  </si>
  <si>
    <t>AT2G29480</t>
  </si>
  <si>
    <t>AT2G29480.1	protein_coding	glutathione S-transferase tau 2	Encodes glutathione transferase belonging to the tau class of GSTs. Naming convention according to Wagner et al. (2002).	glutathione S-transferase tau 2 (GSTU2);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 (TAIR:AT2G29490.1); Has 8866 Blast hits to 8848 proteins in 1276 species: Archae - 0; Bacteria - 4843; Metazoa - 860; Fungi - 165; Plants - 2104; Viruses - 0; Other Eukaryotes - 894 (source: NCBI BLink).</t>
  </si>
  <si>
    <t>AT1G12940</t>
  </si>
  <si>
    <t>AT1G12940.1	protein_coding	nitrate transporter2.5	member of High affinity nitrate transporter family	nitrate transporter2.5 (NRT2.5); FUNCTIONS IN: nitrate transmembrane transporter activity; INVOLVED IN: transmembrane transport; LOCATED IN: plasma membrane; EXPRESSED IN: stem, inflorescence meristem; CONTAINS InterPro DOMAIN/s: Major facilitator superfamily MFS-1 (InterPro:IPR011701), Major facilitator superfamily, general substrate transporter (InterPro:IPR016196); BEST Arabidopsis thaliana protein match is: nitrate transporter 2:1 (TAIR:AT1G08090.1); Has 4805 Blast hits to 4611 proteins in 1220 species: Archae - 64; Bacteria - 3952; Metazoa - 78; Fungi - 287; Plants - 251; Viruses - 0; Other Eukaryotes - 173 (source: NCBI BLink).</t>
  </si>
  <si>
    <t>AT1G34060</t>
  </si>
  <si>
    <t>AT1G34060.1	protein_coding	Pyridoxal phosphate (PLP)-dependent transferases superfamily protein		Pyridoxal phosphate (PLP)-dependent transferases superfamily protein; FUNCTIONS IN: carbon-sulfur lyase activity, pyridoxal phosphate binding, catalytic activity; LOCATED IN: endomembrane system; CONTAINS InterPro DOMAIN/s: Pyridoxal phosphate-dependent transferase, major domain (InterPro:IPR015424), EGF-like, alliinase (InterPro:IPR006947), Pyridoxal phosphate-dependent transferase, major region, subdomain 1 (InterPro:IPR015421), Allinase, C-terminal (InterPro:IPR006948), Pyridoxal phosphate-dependent transferase, major region, subdomain 2 (InterPro:IPR015422); BEST Arabidopsis thaliana protein match is: Pyridoxal phosphate (PLP)-dependent transferases superfamily protein (TAIR:AT1G34040.1); Has 224 Blast hits to 224 proteins in 37 species: Archae - 6; Bacteria - 13; Metazoa - 0; Fungi - 0; Plants - 200; Viruses - 0; Other Eukaryotes - 5 (source: NCBI BLink).</t>
  </si>
  <si>
    <t>AT5G59700</t>
  </si>
  <si>
    <t>AT5G59700.1	protein_coding	Protein kinase superfamily protein		Protein kinase superfamily protein; FUNCTIONS IN: kinase activity; INVOLVED IN: protein amino acid phosphorylation; LOCATED IN: plasma membrane; EXPRESSED IN: 8 plant structures; EXPRESSED DURING: 4 anthesis, petal differentiation and expansion stage;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hercules receptor kinase 1 (TAIR:AT3G46290.1); Has 1807 Blast hits to 1807 proteins in 277 species: Archae - 0; Bacteria - 0; Metazoa - 736; Fungi - 347; Plants - 385; Viruses - 0; Other Eukaryotes - 339 (source: NCBI BLink).</t>
  </si>
  <si>
    <t>AT5G18310</t>
  </si>
  <si>
    <t>AT5G18310.1	protein_coding			unknown protein; FUNCTIONS IN: molecular_function unknown; INVOLVED IN: biological_process unknown; LOCATED IN: plasma membrane; EXPRESSED IN: 22 plant structures; EXPRESSED DURING: 13 growth stages; BEST Arabidopsis thaliana protein match is: unknown protein (TAIR:AT5G48500.1); Has 30201 Blast hits to 17322 proteins in 780 species: Archae - 12; Bacteria - 1396; Metazoa - 17338; Fungi - 3422; Plants - 5037; Viruses - 0; Other Eukaryotes - 2996 (source: NCBI BLink).</t>
  </si>
  <si>
    <t>AT2G39705</t>
  </si>
  <si>
    <t>AT2G39705.1	protein_coding	ROTUNDIFOLIA like 8		ROTUNDIFOLIA like 8 (RTFL8); FUNCTIONS IN: molecular_function unknown; INVOLVED IN: shoot development; LOCATED IN: chloroplast; EXPRESSED IN: 23 plant structures; EXPRESSED DURING: 13 growth stages; CONTAINS InterPro DOMAIN/s: DVL (InterPro:IPR012552); BEST Arabidopsis thaliana protein match is: ROTUNDIFOLIA like 7 (TAIR:AT3G55515.1); Has 171 Blast hits to 171 proteins in 12 species: Archae - 0; Bacteria - 0; Metazoa - 0; Fungi - 0; Plants - 171; Viruses - 0; Other Eukaryotes - 0 (source: NCBI BLink).</t>
  </si>
  <si>
    <t>AT1G02400</t>
  </si>
  <si>
    <t>AT1G02400.1	protein_coding	gibberellin 2-oxidase 6	Encodes a gibberellin 2-oxidase that acts on C19 gibberellins but not C20 gibberellins.	gibberellin 2-oxidase 6 (GA2OX6); CONTAINS InterPro DOMAIN/s: Oxoglutarate/iron-dependent oxygenase (InterPro:IPR005123); BEST Arabidopsis thaliana protein match is: gibberellin 2-oxidase 4 (TAIR:AT1G47990.1); Has 8143 Blast hits to 8109 proteins in 973 species: Archae - 0; Bacteria - 1087; Metazoa - 68; Fungi - 840; Plants - 4773; Viruses - 0; Other Eukaryotes - 1375 (source: NCBI BLink).</t>
  </si>
  <si>
    <t>AT3G23190</t>
  </si>
  <si>
    <t>AT3G23190.1	protein_coding	HR-like lesion-inducing protein-related		HR-like lesion-inducing protein-related; FUNCTIONS IN: molecular_function unknown; INVOLVED IN: biological_process unknown; LOCATED IN: endoplasmic reticulum; EXPRESSED IN: hypocotyl, root, callus; CONTAINS InterPro DOMAIN/s: HR-like lesion-inducer (InterPro:IPR008637); BEST Arabidopsis thaliana protein match is: HR-like lesion-inducing protein-related (TAIR:AT3G23180.1); Has 132 Blast hits to 132 proteins in 21 species: Archae - 0; Bacteria - 8; Metazoa - 0; Fungi - 0; Plants - 124; Viruses - 0; Other Eukaryotes - 0 (source: NCBI BLink).</t>
  </si>
  <si>
    <t>AT4G09890</t>
  </si>
  <si>
    <t>AT4G09890.1	protein_coding	Protein of unknown function (DUF3511)		Protein of unknown function (DUF3511); CONTAINS InterPro DOMAIN/s: Protein of unknown function DUF3511 (InterPro:IPR021899); BEST Arabidopsis thaliana protein match is: Protein of unknown function (DUF3511) (TAIR:AT5G11970.1); Has 187 Blast hits to 187 proteins in 14 species: Archae - 0; Bacteria - 0; Metazoa - 0; Fungi - 0; Plants - 187; Viruses - 0; Other Eukaryotes - 0 (source: NCBI BLink).</t>
  </si>
  <si>
    <t>AT2G25000.1	protein_coding	WRKY DNA-binding protein 60	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WRKY DNA-binding protein 60 (WRKY60); CONTAINS InterPro DOMAIN/s: DNA-binding WRKY (InterPro:IPR003657); BEST Arabidopsis thaliana protein match is: WRKY DNA-binding protein 18 (TAIR:AT4G31800.1); Has 3263 Blast hits to 2826 proteins in 197 species: Archae - 14; Bacteria - 0; Metazoa - 0; Fungi - 0; Plants - 3232; Viruses - 0; Other Eukaryotes - 17 (source: NCBI BLink).</t>
  </si>
  <si>
    <t>AT3G48340</t>
  </si>
  <si>
    <t>AT3G48340.1	protein_coding	Cysteine proteinases superfamily protein		Cysteine proteinases superfamily protein; FUNCTIONS IN: cysteine-type peptidase activity, protein binding; INVOLVED IN: proteolysis; LOCATED IN: endomembrane system;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8350.1); Has 8084 Blast hits to 8002 proteins in 732 species: Archae - 65; Bacteria - 255; Metazoa - 3301; Fungi - 6; Plants - 1876; Viruses - 137; Other Eukaryotes - 2444 (source: NCBI BLink).</t>
  </si>
  <si>
    <t>AT4G34870</t>
  </si>
  <si>
    <t>AT4G34870.1	protein_coding	rotamase cyclophilin 5	belongs to cyclophilin family	rotamase cyclophilin 5 (ROC5); FUNCTIONS IN: peptidyl-prolyl cis-trans isomerase activity; INVOLVED IN: protein folding, signal transduction; LOCATED IN: cytosol, apoplast, chloroplast, plasma membrane; EXPRESSED IN: 27 plant structures; EXPRESSED DURING: 15 growth stages; CONTAINS InterPro DOMAIN/s: Cyclophilin-like (InterPro:IPR015891), Peptidyl-prolyl cis-trans isomerase, cyclophilin-type (InterPro:IPR002130), Peptidyl-prolyl cis-trans isomerase, cyclophilin-type, conserved site (InterPro:IPR020892); BEST Arabidopsis thaliana protein match is: rotamase CYP 3 (TAIR:AT2G16600.1); Has 16787 Blast hits to 16755 proteins in 2701 species: Archae - 108; Bacteria - 6977; Metazoa - 2940; Fungi - 1375; Plants - 1301; Viruses - 4; Other Eukaryotes - 4082 (source: NCBI BLink).</t>
  </si>
  <si>
    <t>AT3G46110</t>
  </si>
  <si>
    <t>AT3G46110.1	protein_coding	Domain of unknown function (DUF966)		LOCATED IN: plasma membrane; EXPRESSED IN: 19 plant structures; EXPRESSED DURING: 10 growth stages; CONTAINS InterPro DOMAIN/s: Protein of unknown function DUF966 (InterPro:IPR010369), Uncharacterised conserved protein UCP031043 (InterPro:IPR021182); BEST Arabidopsis thaliana protein match is: Domain of unknown function (DUF966) (TAIR:AT5G59790.1); Has 195 Blast hits to 168 proteins in 15 species: Archae - 0; Bacteria - 0; Metazoa - 0; Fungi - 0; Plants - 195; Viruses - 0; Other Eukaryotes - 0 (source: NCBI BLink).</t>
  </si>
  <si>
    <t>AT5G41010</t>
  </si>
  <si>
    <t>AT5G41010.1	protein_coding	DNA directed RNA polymerase, 7 kDa subunit	Non-catalytic subunit common to nuclear DNA-dependent RNA polymerases II, IV and V; homologous to budding yeast RPB12.	NRPB12; FUNCTIONS IN: DNA-directed RNA polymerase activity, DNA binding; INVOLVED IN: transcription; LOCATED IN: DNA-directed RNA polymerase V complex, nucleus, DNA-directed RNA polymerase II, core complex, DNA-directed RNA polymerase IV complex; EXPRESSED IN: 23 plant structures; EXPRESSED DURING: 13 growth stages; CONTAINS InterPro DOMAIN/s: RNA polymerase Rbp10 (InterPro:IPR006591); BEST Arabidopsis thaliana protein match is: DNA directed RNA polymerase, 7 kDa subunit (TAIR:AT1G53690.1); Has 1807 Blast hits to 1807 proteins in 277 species: Archae - 0; Bacteria - 0; Metazoa - 736; Fungi - 347; Plants - 385; Viruses - 0; Other Eukaryotes - 339 (source: NCBI BLink).</t>
  </si>
  <si>
    <t>AT1G32690</t>
  </si>
  <si>
    <t>AT1G32690.1	protein_coding			unknown protein; FUNCTIONS IN: molecular_function unknown; INVOLVED IN: biological_process unknown; LOCATED IN: plasma membrane; EXPRESSED IN: 21 plant structures; EXPRESSED DURING: 11 growth stages; BEST Arabidopsis thaliana protein match is: unknown protein (TAIR:AT2G35200.1); Has 45 Blast hits to 45 proteins in 8 species: Archae - 0; Bacteria - 0; Metazoa - 0; Fungi - 0; Plants - 45; Viruses - 0; Other Eukaryotes - 0 (source: NCBI BLink).</t>
  </si>
  <si>
    <t>AT1G07390</t>
  </si>
  <si>
    <t>AT1G07390.1	protein_coding	receptor like protein 1		receptor like protein 1 (RLP1); CONTAINS InterPro DOMAIN/s: Leucine-rich repeat, typical subtype (InterPro:IPR003591), Leucine-rich repeat-containing N-terminal domain, type 2 (InterPro:IPR013210), Leucine-rich repeat (InterPro:IPR001611); BEST Arabidopsis thaliana protein match is: receptor like protein 9 (TAIR:AT1G58190.2); Has 135653 Blast hits to 34187 proteins in 1325 species: Archae - 66; Bacteria - 11060; Metazoa - 39671; Fungi - 1897; Plants - 72882; Viruses - 44; Other Eukaryotes - 10033 (source: NCBI BLink).</t>
  </si>
  <si>
    <t>AT5G09970</t>
  </si>
  <si>
    <t>AT5G09970.1	protein_coding	cytochrome P450, family 78, subfamily A, polypeptide 7	member of CYP78A	"cytochrome P450, family 78, subfamily A, polypeptide 7" (CYP78A7); FUNCTIONS IN: electron carrier activity, monooxygenase activity, iron ion binding, oxygen binding, heme binding; INVOLVED IN: regulation of meristem growth; EXPRESSED IN: embryo, leaf primordium, shoot lateral meristem, flower, seed; EXPRESSED DURING: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8, subfamily A, polypeptide 6 (TAIR:AT2G46660.1); Has 1807 Blast hits to 1807 proteins in 277 species: Archae - 0; Bacteria - 0; Metazoa - 736; Fungi - 347; Plants - 385; Viruses - 0; Other Eukaryotes - 339 (source: NCBI BLink).</t>
  </si>
  <si>
    <t>AT3G12920</t>
  </si>
  <si>
    <t>AT3G12920.1	protein_coding	SBP (S-ribonuclease binding protein) family protein		SBP (S-ribonuclease binding protein) family protein; FUNCTIONS IN: zinc ion binding; INVOLVED IN: biological_process unknown; LOCATED IN: nucleus; EXPRESSED IN: 24 plant structures; EXPRESSED DURING: 13 growth stages; CONTAINS InterPro DOMAIN/s: Zinc finger, RING-type (InterPro:IPR001841), S-ribonuclease binding protein, SBP1, pollen (InterPro:IPR017066); BEST Arabidopsis thaliana protein match is: zinc ion binding (TAIR:AT1G79110.2); Has 1634 Blast hits to 1631 proteins in 159 species: Archae - 0; Bacteria - 0; Metazoa - 874; Fungi - 0; Plants - 566; Viruses - 36; Other Eukaryotes - 158 (source: NCBI BLink).</t>
  </si>
  <si>
    <t>AT5G05960</t>
  </si>
  <si>
    <t>AT5G05960.1	protein_coding	Bifunctional inhibitor/lipid-transfer protein/seed storage 2S albumin superfamily protein		Bifunctional inhibitor/lipid-transfer protein/seed storage 2S albumin superfamily protein; FUNCTIONS IN: lipid binding; INVOLVED IN: lipid transport; LOCATED IN: endomembrane system; EXPRESSED IN: 18 plant structures; EXPRESSED DURING: 10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53980.2); Has 30201 Blast hits to 17322 proteins in 780 species: Archae - 12; Bacteria - 1396; Metazoa - 17338; Fungi - 3422; Plants - 5037; Viruses - 0; Other Eukaryotes - 2996 (source: NCBI BLink).</t>
  </si>
  <si>
    <t>AT3G51000</t>
  </si>
  <si>
    <t>AT3G51000.1	protein_coding	alpha/beta-Hydrolases superfamily protein		alpha/beta-Hydrolases superfamily protein; FUNCTIONS IN: epoxide hydrolase activity, catalytic activity; EXPRESSED IN: 22 plant structures; EXPRESSED DURING: 13 growth stages; CONTAINS InterPro DOMAIN/s: Epoxide hydrolase-like (InterPro:IPR000639), Alpha/beta hydrolase fold-1 (InterPro:IPR000073); BEST Arabidopsis thaliana protein match is: alpha/beta-Hydrolases superfamily protein (TAIR:AT3G05600.1); Has 19118 Blast hits to 19078 proteins in 1849 species: Archae - 110; Bacteria - 13477; Metazoa - 828; Fungi - 558; Plants - 614; Viruses - 8; Other Eukaryotes - 3523 (source: NCBI BLink).</t>
  </si>
  <si>
    <t>AT5G06730</t>
  </si>
  <si>
    <t>AT5G06730.1	protein_coding	Peroxidase superfamily protein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t>
  </si>
  <si>
    <t>AT4G13260</t>
  </si>
  <si>
    <t>AT4G13260.1	protein_coding	Flavin-binding monooxygenase family protein		YUCCA2 (YUC2); FUNCTIONS IN: NADP or NADPH binding, oxidoreductase activity, FAD binding, flavin-containing monooxygenase activity; INVOLVED IN: auxin biosynthetic process; EXPRESSED IN: 24 plant structures; EXPRESSED DURING: 13 growth stages;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5G25620.2); Has 8906 Blast hits to 8890 proteins in 1145 species: Archae - 19; Bacteria - 4493; Metazoa - 721; Fungi - 1451; Plants - 645; Viruses - 0; Other Eukaryotes - 1577 (source: NCBI BLink).</t>
  </si>
  <si>
    <t>AT2G16740</t>
  </si>
  <si>
    <t>AT2G16740.1	protein_coding	ubiquitin-conjugating enzyme 29		ubiquitin-conjugating enzyme 29 (UBC29); CONTAINS InterPro DOMAIN/s: Ubiquitin-conjugating enzyme/RWD-like (InterPro:IPR016135), Ubiquitin-conjugating enzyme, E2 (InterPro:IPR000608); BEST Arabidopsis thaliana protein match is: ubiquitin-conjugating enzyme 10 (TAIR:AT5G53300.4); Has 10587 Blast hits to 10548 proteins in 402 species: Archae - 0; Bacteria - 4; Metazoa - 4577; Fungi - 2332; Plants - 1935; Viruses - 23; Other Eukaryotes - 1716 (source: NCBI BLink).</t>
  </si>
  <si>
    <t>AT1G21830</t>
  </si>
  <si>
    <t>AT1G21830.1	protein_coding			unknown protein; CONTAINS InterPro DOMAIN/s: Protein of unknown function DUF740 (InterPro:IPR008004); BEST Arabidopsis thaliana protein match is: unknown protein (TAIR:AT1G44608.1); Has 49 Blast hits to 49 proteins in 12 species: Archae - 0; Bacteria - 0; Metazoa - 0; Fungi - 0; Plants - 49; Viruses - 0; Other Eukaryotes - 0 (source: NCBI BLink).</t>
  </si>
  <si>
    <t>AT4G18170.1	protein_coding	WRKY DNA-binding protein 28	member of WRKY Transcription Factor; Group II-c	WRKY DNA-binding protein 28 (WRKY28); CONTAINS InterPro DOMAIN/s: DNA-binding WRKY (InterPro:IPR003657), Transcription factor, WRKY group IIc (InterPro:IPR017396); BEST Arabidopsis thaliana protein match is: WRKY DNA-binding protein 8 (TAIR:AT5G46350.1); Has 1807 Blast hits to 1807 proteins in 277 species: Archae - 0; Bacteria - 0; Metazoa - 736; Fungi - 347; Plants - 385; Viruses - 0; Other Eukaryotes - 339 (source: NCBI BLink).</t>
  </si>
  <si>
    <t>AT1G63530</t>
  </si>
  <si>
    <t>AT1G63530.1	protein_coding			BEST Arabidopsis thaliana protein match is: hydroxyproline-rich glycoprotein family protein (TAIR:AT1G63540.1); Has 10212 Blast hits to 4024 proteins in 434 species: Archae - 1; Bacteria - 1259; Metazoa - 3608; Fungi - 2247; Plants - 291; Viruses - 90; Other Eukaryotes - 2716 (source: NCBI BLink).</t>
  </si>
  <si>
    <t>AT4G13920</t>
  </si>
  <si>
    <t>AT4G13920.1	protein_coding	receptor like protein 50		receptor like protein 50 (RLP50);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47 (TAIR:AT4G13810.1); Has 30201 Blast hits to 17322 proteins in 780 species: Archae - 12; Bacteria - 1396; Metazoa - 17338; Fungi - 3422; Plants - 5037; Viruses - 0; Other Eukaryotes - 2996 (source: NCBI BLink).</t>
  </si>
  <si>
    <t>AT5G05880</t>
  </si>
  <si>
    <t>AT5G05880.1	protein_coding	UDP-Glycosyltransferase superfamily protein		UDP-Glycosyltransferase superfamily protein; FUNCTIONS IN: UDP-glycosyltransferase activity, transferase activity, transferring glycosyl groups; INVOLVED IN: metabolic process; LOCATED IN: cellular_component unknown; EXPRESSED IN: root; CONTAINS InterPro DOMAIN/s: UDP-glucuronosyl/UDP-glucosyltransferase (InterPro:IPR002213); BEST Arabidopsis thaliana protein match is: UDP-Glycosyltransferase superfamily protein (TAIR:AT5G05900.1); Has 1807 Blast hits to 1807 proteins in 277 species: Archae - 0; Bacteria - 0; Metazoa - 736; Fungi - 347; Plants - 385; Viruses - 0; Other Eukaryotes - 339 (source: NCBI BLink).</t>
  </si>
  <si>
    <t>AT4G33565</t>
  </si>
  <si>
    <t>AT4G33565.1	protein_coding	RING/U-box superfamily protein		RING/U-box superfamily protein; FUNCTIONS IN: zinc ion binding; INVOLVED IN: biological_process unknown; LOCATED IN: plasma membrane; CONTAINS InterPro DOMAIN/s: Zinc finger, RING-type (InterPro:IPR001841), Zinc finger, C3HC4 RING-type (InterPro:IPR018957); BEST Arabidopsis thaliana protein match is: RING/U-box superfamily protein (TAIR:AT1G72220.1); Has 9700 Blast hits to 9677 proteins in 303 species: Archae - 0; Bacteria - 6; Metazoa - 2357; Fungi - 776; Plants - 5096; Viruses - 103; Other Eukaryotes - 1362 (source: NCBI BLink).</t>
  </si>
  <si>
    <t>AT5G48850</t>
  </si>
  <si>
    <t>AT5G48850.1	protein_coding	Tetratricopeptide repeat (TPR)-like superfamily protein	homologous to the wheat sulphate deficiency-induced gene sdi1. Expression in root and leaf is induced by sulfur starvation. Knockout mutants retained higher root and leaf sulfate concentrations, indicating a role in regulation of stored sulfate pools.	SULPHUR DEFICIENCY-INDUCED 1 (ATSDI1); FUNCTIONS IN: binding; INVOLVED IN: cellular response to sulfur starvation, regulation of sulfur utilization; LOCATED IN: cellular_component unknown; EXPRESSED IN: 20 plant structures; EXPRESSED DURING: 11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4770.1); Has 255 Blast hits to 246 proteins in 34 species: Archae - 2; Bacteria - 37; Metazoa - 0; Fungi - 0; Plants - 177; Viruses - 0; Other Eukaryotes - 39 (source: NCBI BLink).</t>
  </si>
  <si>
    <t>AT4G14580</t>
  </si>
  <si>
    <t>AT4G14580.1	protein_coding	CBL-interacting protein kinase 4	CBL-interacting protein kinase	CBL-interacting protein kinase 4 (CIPK4); FUNCTIONS IN: protein serine/threonine kinase activity, protein kinase activity, kinase activity, ATP binding; INVOLVED IN: signal transduction, protein amino acid phosphorylation; EXPRESSED IN: 18 plant structures; EXPRESSED DURING: 9 growth stages;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7 (TAIR:AT3G23000.1); Has 128256 Blast hits to 126264 proteins in 4408 species: Archae - 175; Bacteria - 15086; Metazoa - 46975; Fungi - 12948; Plants - 31367; Viruses - 524; Other Eukaryotes - 21181 (source: NCBI BLink).</t>
  </si>
  <si>
    <t>AT3G45140</t>
  </si>
  <si>
    <t>AT3G45140.1	protein_coding	lipoxygenase 2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t>
  </si>
  <si>
    <t>AT4G34320</t>
  </si>
  <si>
    <t>AT4G34320.1	protein_coding	Protein of unknown function (DUF677)		Protein of unknown function (DUF677); FUNCTIONS IN: molecular_function unknown; INVOLVED IN: N-terminal protein myristoylation; LOCATED IN: cellular_component unknown; EXPRESSED IN: hypocotyl, sepal, flower, carpel, stamen; EXPRESSED DURING: 4 anthesis, petal differentiation and expansion stage; CONTAINS InterPro DOMAIN/s: Protein of unknown function DUF677 (InterPro:IPR007749); BEST Arabidopsis thaliana protein match is: Protein of unknown function (DUF677) (TAIR:AT4G34330.1); Has 254 Blast hits to 251 proteins in 19 species: Archae - 0; Bacteria - 4; Metazoa - 2; Fungi - 0; Plants - 246; Viruses - 0; Other Eukaryotes - 2 (source: NCBI BLink).</t>
  </si>
  <si>
    <t>AT4G11890</t>
  </si>
  <si>
    <t>AT4G11890.1	protein_coding	Protein kinase superfamily protein		Protein kinase superfamily protein; FUNCTIONS IN: protein serine/threonine kinase activity, protein kinase activity, kinase activity, ATP binding; INVOLVED IN: protein amino acid phosphorylation; EXPRESSED IN: 22 plant structures; EXPRESSED DURING: 11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kinases;protein kinases (TAIR:AT4G23250.1); Has 112459 Blast hits to 111251 proteins in 4065 species: Archae - 88; Bacteria - 13418; Metazoa - 41055; Fungi - 9473; Plants - 32228; Viruses - 287; Other Eukaryotes - 15910 (source: NCBI BLink).</t>
  </si>
  <si>
    <t>AT3G16500</t>
  </si>
  <si>
    <t>AT3G16500.1	protein_coding	phytochrome-associated protein 1	phytochrome-associated protein 1 (PAP1)	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 Has 1982 Blast hits to 1978 proteins in 81 species: Archae - 0; Bacteria - 0; Metazoa - 0; Fungi - 0; Plants - 1982; Viruses - 0; Other Eukaryotes - 0 (source: NCBI BLink).</t>
  </si>
  <si>
    <t>AT1G29465</t>
  </si>
  <si>
    <t>AT1G29465.1	protein_coding			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T4G22530</t>
  </si>
  <si>
    <t>AT4G22530.1	protein_coding	S-adenosyl-L-methionine-dependent methyltransferases superfamily protein		S-adenosyl-L-methionine-dependent methyltransferases superfamily protein; FUNCTIONS IN: methyltransferase activity; INVOLVED IN: metabolic process; LOCATED IN: cellular_component unknown; EXPRESSED IN: 19 plant structures; EXPRESSED DURING: 11 growth stages; CONTAINS InterPro DOMAIN/s: Methyltransferase type 11 (InterPro:IPR013216); BEST Arabidopsis thaliana protein match is: S-adenosyl-L-methionine-dependent methyltransferases superfamily protein (TAIR:AT5G10830.1); Has 1214 Blast hits to 1209 proteins in 451 species: Archae - 2; Bacteria - 749; Metazoa - 75; Fungi - 155; Plants - 166; Viruses - 0; Other Eukaryotes - 67 (source: NCBI BLink).</t>
  </si>
  <si>
    <t>AT4G37370</t>
  </si>
  <si>
    <t>AT4G37370.1	protein_coding	cytochrome P450, family 81, subfamily D, polypeptide 8	member of CYP81D	"cytochrome P450, family 81, subfamily D, polypeptide 8" (CYP81D8); FUNCTIONS IN: electron carrier activity, monooxygenase activity, iron ion binding, oxygen binding, heme binding; INVOLVED IN: response to karrikin; LOCATED IN: endoplasmic reticulum, plasma membrane; EXPRESSED IN: 20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5915 Blast hits to 35767 proteins in 1837 species: Archae - 61; Bacteria - 5629; Metazoa - 11821; Fungi - 7460; Plants - 9456; Viruses - 3; Other Eukaryotes - 1485 (source: NCBI BLink).</t>
  </si>
  <si>
    <t>AT1G13280</t>
  </si>
  <si>
    <t>AT1G13280.1	protein_coding	allene oxide cyclase 4	Encodes allene oxide cyclase.  One of four genes in Arabidopsis that encode this enzyme, which catalyzes an essential step in jasmonic acid biosynthesis. Gene expression is reduced during senescence, a process that involves jasmonic acid signalling pathway.	allene oxide cyclase 4 (AOC4); FUNCTIONS IN: allene-oxide cyclase activity; INVOLVED IN: jasmonic acid biosynthetic process; LOCATED IN: plasma membrane, chloroplast; EXPRESSED IN: 24 plant structures; EXPRESSED DURING: 13 growth stages; CONTAINS InterPro DOMAIN/s: Allene oxide cyclase (InterPro:IPR009410); BEST Arabidopsis thaliana protein match is: allene oxide cyclase 3 (TAIR:AT3G25780.1); Has 204 Blast hits to 204 proteins in 33 species: Archae - 0; Bacteria - 4; Metazoa - 0; Fungi - 0; Plants - 200; Viruses - 0; Other Eukaryotes - 0 (source: NCBI BLink).</t>
  </si>
  <si>
    <t>AT3G56200</t>
  </si>
  <si>
    <t>AT3G56200.1	protein_coding	Transmembrane amino acid transporter family protein	Encodes a putative amino acid transporter.	Transmembrane amino acid transporter family protein; CONTAINS InterPro DOMAIN/s: Amino acid transporter, transmembrane (InterPro:IPR013057); BEST Arabidopsis thaliana protein match is: Transmembrane amino acid transporter family protein (TAIR:AT2G40420.1); Has 4348 Blast hits to 4307 proteins in 431 species: Archae - 11; Bacteria - 411; Metazoa - 1511; Fungi - 660; Plants - 875; Viruses - 3; Other Eukaryotes - 877 (source: NCBI BLink).</t>
  </si>
  <si>
    <t>AT2G23150</t>
  </si>
  <si>
    <t>AT2G23150.1	protein_coding	natural resistance-associated macrophage protein 3	Encodes a member of the Nramp2 metal transporter family; like its homolog Atnramp4, localized in vacuolar membrane. Seedlings of double mutant, atnramp3-1 atnramp4-1, were arrested at early germination.	natural resistance-associated macrophage protein 3 (NRAMP3); FUNCTIONS IN: manganese ion transmembrane transporter activity, inorganic anion transmembrane transporter activity, metal ion transmembrane transporter activity; INVOLVED IN: in 10 processes; LOCATED IN: vacuolar membrane, plasma membrane, vacuole; EXPRESSED IN: 27 plant structures; EXPRESSED DURING: 13 growth stages; CONTAINS InterPro DOMAIN/s: Natural resistance-associated macrophage protein (InterPro:IPR001046); BEST Arabidopsis thaliana protein match is: natural resistance associated macrophage protein 4 (TAIR:AT5G67330.1); Has 4997 Blast hits to 4957 proteins in 1529 species: Archae - 118; Bacteria - 3577; Metazoa - 372; Fungi - 260; Plants - 341; Viruses - 0; Other Eukaryotes - 329 (source: NCBI BLink).</t>
  </si>
  <si>
    <t>AT4G04810</t>
  </si>
  <si>
    <t>AT4G04810.1	protein_coding	methionine sulfoxide reductase B4		methionine sulfoxide reductase B4 (MSRB4); FUNCTIONS IN: peptide-methionine-(S)-S-oxide reductase activity; INVOLVED IN: oxidation reduction; LOCATED IN: cytosol; EXPRESSED IN: root; CONTAINS InterPro DOMAIN/s: Methionine sulphoxide reductase B (InterPro:IPR002579), Mss4-like (InterPro:IPR011057); BEST Arabidopsis thaliana protein match is: methionine sulfoxide reductase B5 (TAIR:AT4G04830.1); Has 8356 Blast hits to 8353 proteins in 2248 species: Archae - 76; Bacteria - 4937; Metazoa - 263; Fungi - 135; Plants - 208; Viruses - 1; Other Eukaryotes - 2736 (source: NCBI BLink).</t>
  </si>
  <si>
    <t>AT4G15380</t>
  </si>
  <si>
    <t>AT4G15380.1	protein_coding	cytochrome P450, family 705, subfamily A, polypeptide 4	member of CYP705A	"cytochrome P450, family 705, subfamily A, polypeptide 4" (CYP705A4); FUNCTIONS IN: electron carrier activity, monooxygenase activity, iron ion binding, oxygen binding, heme binding; INVOLVED IN: oxidation reduction; LOCATED IN: endomembrane system; EXPRESSED IN: 11 plant structures; EXPRESSED DURING: LP.04 four leaves visible, 4 anthesis, LP.10 ten leaves visible, F mature embryo stage, petal differentiation and expansion stage; CONTAINS InterPro DOMAIN/s: Cytochrome P450 (InterPro:IPR001128), Cytochrome P450, E-class, group I (InterPro:IPR002401), Cytochrome P450, conserved site (InterPro:IPR017972); BEST Arabidopsis thaliana protein match is: cytochrome P450, family 705, subfamily A, polypeptide 15 (TAIR:AT3G20080.2); Has 33573 Blast hits to 33357 proteins in 1711 species: Archae - 54; Bacteria - 3945; Metazoa - 11617; Fungi - 7314; Plants - 9374; Viruses - 6; Other Eukaryotes - 1263 (source: NCBI BLink).</t>
  </si>
  <si>
    <t>AT3G60520</t>
  </si>
  <si>
    <t>AT3G60520.1	protein_coding			unknown protein; BEST Arabidopsis thaliana protein match is: unknown protein (TAIR:AT1G02070.1); Has 107 Blast hits to 107 proteins in 14 species: Archae - 0; Bacteria - 0; Metazoa - 0; Fungi - 0; Plants - 107; Viruses - 0; Other Eukaryotes - 0 (source: NCBI BLink).</t>
  </si>
  <si>
    <t>AT1G64400</t>
  </si>
  <si>
    <t>AT1G64400.1	protein_coding	AMP-dependent synthetase and ligase family protein		long-chain acyl-CoA synthetase 3 (LACS3); FUNCTIONS IN: catalytic activity; INVOLVED IN: fatty acid biosynthetic process;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4G23850.1); Has 56096 Blast hits to 52077 proteins in 3262 species: Archae - 1018; Bacteria - 35853; Metazoa - 2423; Fungi - 1951; Plants - 2073; Viruses - 1; Other Eukaryotes - 12777 (source: NCBI BLink).</t>
  </si>
  <si>
    <t>AT3G22240</t>
  </si>
  <si>
    <t>AT3G22240.1	protein_coding			unknown protein; BEST Arabidopsis thaliana protein match is: unknown protein (TAIR:AT3G22235.2); Has 177 Blast hits to 177 proteins in 14 species: Archae - 0; Bacteria - 0; Metazoa - 0; Fungi - 0; Plants - 177; Viruses - 0; Other Eukaryotes - 0 (source: NCBI BLink).</t>
  </si>
  <si>
    <t>AT1G49000</t>
  </si>
  <si>
    <t>AT1G49000.1	protein_coding			unknown protein; FUNCTIONS IN: molecular_function unknown; INVOLVED IN: biological_process unknown; LOCATED IN: chloroplast; EXPRESSED IN: stem; BEST Arabidopsis thaliana protein match is: unknown protein (TAIR:AT3G18560.1); Has 105 Blast hits to 105 proteins in 13 species: Archae - 0; Bacteria - 0; Metazoa - 0; Fungi - 0; Plants - 105; Viruses - 0; Other Eukaryotes - 0 (source: NCBI BLink).</t>
  </si>
  <si>
    <t>AT4G13280</t>
  </si>
  <si>
    <t>AT4G13280.1	protein_coding	terpenoid synthase 12	Catalyzes the conversion of farnesyl diphosphate to (Z)-gamma-bisabolene and the additional minor products E-nerolidol and alpha-bisabolol. Expressed in cortex and sub-epidermal layers of roots, leaf hydathodes and flower stigmata. Induced by wounding.	terpenoid synthase 12 (TPS12); FUNCTIONS IN: cyclase activity; INVOLVED IN: response to wounding, sesquiterpenoid biosynthetic process, farnesyl diphosphate metabolic process; LOCATED IN: peroxisome; EXPRESSED IN: root cortex, stigma, hydathod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synthase 13 (TAIR:AT4G13300.1); Has 1634 Blast hits to 1617 proteins in 174 species: Archae - 0; Bacteria - 0; Metazoa - 0; Fungi - 0; Plants - 1630; Viruses - 0; Other Eukaryotes - 4 (source: NCBI BLink).</t>
  </si>
  <si>
    <t>AT3G03650</t>
  </si>
  <si>
    <t>AT3G03650.1	protein_coding	Exostosin family protein		embryo sac development arrest 5 (EDA5); FUNCTIONS IN: catalytic activity; INVOLVED IN: megagametogenesis, pollen tube development; LOCATED IN: membrane; CONTAINS InterPro DOMAIN/s: Exostosin-like (InterPro:IPR004263); BEST Arabidopsis thaliana protein match is: exostosin family protein (TAIR:AT3G45400.1); Has 1124 Blast hits to 1120 proteins in 61 species: Archae - 0; Bacteria - 6; Metazoa - 39; Fungi - 0; Plants - 1020; Viruses - 0; Other Eukaryotes - 59 (source: NCBI BLink).</t>
  </si>
  <si>
    <t>AT2G16060</t>
  </si>
  <si>
    <t>AT2G16060.1	protein_coding	hemoglobin 1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t>
  </si>
  <si>
    <t>AT5G67060.1	protein_coding	basic helix-loop-helix (bHLH) DNA-binding superfamily protein		HECATE 1 (HEC1); FUNCTIONS IN: sequence-specific DNA binding transcription factor activity; INVOLVED IN: transmitting tissue development, carpel formation, regulation of transcription; LOCATED IN: nucleus; EXPRESSED IN: 9 plant structures; EXPRESSED DURING: 6 growth stages; CONTAINS InterPro DOMAIN/s: Helix-loop-helix DNA-binding domain (InterPro:IPR001092), Helix-loop-helix DNA-binding (InterPro:IPR011598); BEST Arabidopsis thaliana protein match is: basic helix-loop-helix (bHLH) DNA-binding superfamily protein (TAIR:AT3G50330.1); Has 1807 Blast hits to 1807 proteins in 277 species: Archae - 0; Bacteria - 0; Metazoa - 736; Fungi - 347; Plants - 385; Viruses - 0; Other Eukaryotes - 339 (source: NCBI BLink).</t>
  </si>
  <si>
    <t>AT3G26170</t>
  </si>
  <si>
    <t>AT3G26170.1	protein_coding	cytochrome P450, family 71, subfamily B, polypeptide 19	putative cytochrome P450	"cytochrome P450, family 71, subfamily B, polypeptide 19" (CYP71B19);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1, subfamily B, polypeptide 20 (TAIR:AT3G26180.1); Has 32773 Blast hits to 32510 proteins in 1671 species: Archae - 46; Bacteria - 3259; Metazoa - 12067; Fungi - 6747; Plants - 9505; Viruses - 3; Other Eukaryotes - 1146 (source: NCBI BLink).</t>
  </si>
  <si>
    <t>AT5G36110</t>
  </si>
  <si>
    <t>AT5G36110.1	protein_coding	cytochrome P450, family 716, subfamily A, polypeptide 1	member of CYP716A	"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16, subfamily A, polypeptide 2 (TAIR:AT5G36140.1); Has 1807 Blast hits to 1807 proteins in 277 species: Archae - 0; Bacteria - 0; Metazoa - 736; Fungi - 347; Plants - 385; Viruses - 0; Other Eukaryotes - 339 (source: NCBI BLink).</t>
  </si>
  <si>
    <t>AT3G11690</t>
  </si>
  <si>
    <t>AT3G11690.1	protein_coding			unknown protein; FUNCTIONS IN: molecular_function unknown; INVOLVED IN: biological_process unknown; LOCATED IN: chloroplast; EXPRESSED IN: 24 plant structures; EXPRESSED DURING: 15 growth stages; BEST Arabidopsis thaliana protein match is: unknown protein (TAIR:AT5G06380.1); Has 84 Blast hits to 84 proteins in 12 species: Archae - 0; Bacteria - 0; Metazoa - 0; Fungi - 0; Plants - 84; Viruses - 0; Other Eukaryotes - 0 (source: NCBI BLink).</t>
  </si>
  <si>
    <t>AT1G14070</t>
  </si>
  <si>
    <t>AT1G14070.1	protein_coding	fucosyltransferase 7	member of Xyloglucan fucosyltransferase family	fucosyltransferase 7 (FUT7); FUNCTIONS IN: transferase activity, transferring glycosyl groups, fucosyltransferase activity; INVOLVED IN: cell wall biogenesis; LOCATED IN: endomembrane system, membrane; EXPRESSED IN: stem, cauline leaf, root; CONTAINS InterPro DOMAIN/s: Xyloglucan fucosyltransferase (InterPro:IPR004938); BEST Arabidopsis thaliana protein match is: fucosyltransferase 6 (TAIR:AT1G14080.1); Has 333 Blast hits to 324 proteins in 18 species: Archae - 0; Bacteria - 0; Metazoa - 0; Fungi - 0; Plants - 330; Viruses - 0; Other Eukaryotes - 3 (source: NCBI BLink).</t>
  </si>
  <si>
    <t>AT1G66280</t>
  </si>
  <si>
    <t>AT1G66280.1	protein_coding	Glycosyl hydrolase superfamily protein		BGLU22; FUNCTIONS IN: beta-glucosidase activity, hydrolase activity, hydrolyzing O-glycosyl compounds; INVOLVED IN: response to salt stress, cellular response to cold, cellular response to salt stress; LOCATED IN: membrane; EXPRESSED IN: root, callus, pollen tube, leaf; EXPRESSED DURING: seedling growth;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1G66270.1); Has 11192 Blast hits to 10883 proteins in 1464 species: Archae - 140; Bacteria - 7710; Metazoa - 697; Fungi - 202; Plants - 1444; Viruses - 0; Other Eukaryotes - 999 (source: NCBI BLink).</t>
  </si>
  <si>
    <t>AT1G35260</t>
  </si>
  <si>
    <t>AT1G35260.1	protein_coding	MLP-like protein 165		MLP-like protein 165 (MLP165); FUNCTIONS IN: molecular_function unknown; INVOLVED IN: response to biotic stimulus, defense response; LOCATED IN: cellular_component unknown; EXPRESSED IN: 15 plant structures; EXPRESSED DURING: 7 growth stages; CONTAINS InterPro DOMAIN/s: Bet v I allergen (InterPro:IPR000916); BEST Arabidopsis thaliana protein match is: MLP-like protein 168 (TAIR:AT1G35310.1); Has 407 Blast hits to 375 proteins in 42 species: Archae - 0; Bacteria - 0; Metazoa - 0; Fungi - 0; Plants - 407; Viruses - 0; Other Eukaryotes - 0 (source: NCBI BLink).</t>
  </si>
  <si>
    <t>AT1G04770</t>
  </si>
  <si>
    <t>AT1G04770.1	protein_coding	Tetratricopeptide repeat (TPR)-like superfamily protein		Tetratricopeptide repeat (TPR)-like superfamily protein; FUNCTIONS IN: binding; INVOLVED IN: biological_process unknown; EXPRESSED IN: 23 plant structures; EXPRESSED DURING: 13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5G48850.1); Has 226 Blast hits to 224 proteins in 29 species: Archae - 0; Bacteria - 22; Metazoa - 1; Fungi - 0; Plants - 173; Viruses - 0; Other Eukaryotes - 30 (source: NCBI BLink).</t>
  </si>
  <si>
    <t>AT4G23220</t>
  </si>
  <si>
    <t>AT4G23220.1	protein_coding	cysteine-rich RLK (RECEPTOR-like protein kinase) 14	Encodes a cysteine-rich receptor-like protein kinase.	cysteine-rich RLK (RECEPTOR-like protein kinase) 14 (CRK14); FUNCTIONS IN: kinase activity; INVOLVED IN: protein amino acid phosphorylation; LOCATED IN: cellular_component unknown; EXPRESSED IN: 14 plant structures; EXPRESSED DURING: 9 growth stages; CONTAINS InterPro DOMAIN/s: Protein kinase, ATP binding site (InterPro:IPR017441),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12 (TAIR:AT4G23200.1); Has 123017 Blast hits to 121427 proteins in 4536 species: Archae - 96; Bacteria - 13930; Metazoa - 45424; Fungi - 10107; Plants - 35087; Viruses - 455; Other Eukaryotes - 17918 (source: NCBI BLink).</t>
  </si>
  <si>
    <t>AT1G77380</t>
  </si>
  <si>
    <t>AT1G77380.1	protein_coding	amino acid permease 3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t>
  </si>
  <si>
    <t>AT4G31380</t>
  </si>
  <si>
    <t>AT4G31380.1	protein_coding	FPF1-like protein 1	encodes a small protein with unknown function and is similar to flower promoting factor 1. This gene is not expressed in apical meristem after floral induction but is expressed in roots, flowers, and in low abundance, leaves.	FPF1-like protein 1 (FLP1); FUNCTIONS IN: molecular_function unknown; LOCATED IN: endomembrane system; BEST Arabidopsis thaliana protein match is: flowering promoting factor 1 (TAIR:AT5G24860.1); Has 122 Blast hits to 122 proteins in 14 species: Archae - 0; Bacteria - 0; Metazoa - 0; Fungi - 0; Plants - 122; Viruses - 0; Other Eukaryotes - 0 (source: NCBI BLink).</t>
  </si>
  <si>
    <t>AT2G15480</t>
  </si>
  <si>
    <t>AT2G15480.1	protein_coding	UDP-glucosyl transferase 73B5		UDP-glucosyl transferase 73B5 (UGT73B5); FUNCTIONS IN: quercetin 3-O-glucosyltransferase activity, UDP-glycosyltransferase activity, UDP-glucosyltransferase activity, transferase activity, transferring glycosyl groups; INVOLVED IN: response to other organism; LOCATED IN: endomembrane system; EXPRESSED IN: 9 plant structures; EXPRESSED DURING: L mature pollen stage, M germinated pollen stage, LP.04 four leaves visible, 4 anthesis, petal differentiation and expansion stage; CONTAINS InterPro DOMAIN/s: UDP-glucuronosyl/UDP-glucosyltransferase (InterPro:IPR002213); BEST Arabidopsis thaliana protein match is: UDP-glycosyltransferase 73B4 (TAIR:AT2G15490.3); Has 6808 Blast hits to 6730 proteins in 439 species: Archae - 0; Bacteria - 297; Metazoa - 1215; Fungi - 23; Plants - 5119; Viruses - 118; Other Eukaryotes - 36 (source: NCBI BLink).</t>
  </si>
  <si>
    <t>AT5G25350</t>
  </si>
  <si>
    <t>AT5G25350.1	protein_coding	EIN3-binding F box protein 2	Arabidopsis thaliana EIN3-binding F-box protein 2 (EBF2) mRNA. Part of the SCF complex, it is located in the nucleus and is involved in the ethylene-response pathway.	EIN3-binding F box protein 2 (EBF2); CONTAINS InterPro DOMAIN/s: F-box domain, cyclin-like (InterPro:IPR001810), F-box domain, Skp2-like (InterPro:IPR022364), Leucine-rich repeat, cysteine-containing subtype (InterPro:IPR006553); BEST Arabidopsis thaliana protein match is: EIN3-binding F box protein 1 (TAIR:AT2G25490.1); Has 1807 Blast hits to 1807 proteins in 277 species: Archae - 0; Bacteria - 0; Metazoa - 736; Fungi - 347; Plants - 385; Viruses - 0; Other Eukaryotes - 339 (source: NCBI BLink).</t>
  </si>
  <si>
    <t>AT5G59530</t>
  </si>
  <si>
    <t>AT5G59530.1	protein_coding	2-oxoglutarate (2OG) and Fe(II)-dependent oxygenase superfamily protein		2-oxoglutarate (2OG) and Fe(II)-dependent oxygenase superfamily protein; CONTAINS InterPro DOMAIN/s: Oxoglutarate/iron-dependent oxygenase (InterPro:IPR005123); BEST Arabidopsis thaliana protein match is: 2-oxoglutarate (2OG) and Fe(II)-dependent oxygenase superfamily protein (TAIR:AT5G59540.1); Has 1807 Blast hits to 1807 proteins in 277 species: Archae - 0; Bacteria - 0; Metazoa - 736; Fungi - 347; Plants - 385; Viruses - 0; Other Eukaryotes - 339 (source: NCBI BLink).</t>
  </si>
  <si>
    <t>AT2G24160</t>
  </si>
  <si>
    <t>AT2G24160.1	pseudogene			pseudogene, leucine rich repeat protein family, contains leucine rich-repeat domains Pfam:PF00560, INTERPRO:IPR001611; contains some similarity to Cf-4 (Lycopersicon hirsutum) gi|2808683|emb|CAA05268; blastp match of 37% identity and 8.4e-98 P-value to GP|2808683|emb|CAA05268.1||AJ002235 Cf-4 {Lycopersicon hirsutum}</t>
  </si>
  <si>
    <t>AT1G29020</t>
  </si>
  <si>
    <t>AT1G29020.1	protein_coding	Calcium-binding EF-hand family protein		Calcium-binding EF-hand family protein; FUNCTIONS IN: calcium ion binding; LOCATED IN: endomembrane system; EXPRESSED IN: root, callus; CONTAINS InterPro DOMAIN/s: EF-Hand 1, calcium-binding site (InterPro:IPR018247), EF-HAND 2 (InterPro:IPR018249), EF-hand-like domain (InterPro:IPR011992), Calcium-binding EF-hand (InterPro:IPR002048); BEST Arabidopsis thaliana protein match is: Calcium-binding EF-hand family protein (TAIR:AT1G29025.1); Has 483 Blast hits to 315 proteins in 72 species: Archae - 8; Bacteria - 1; Metazoa - 61; Fungi - 5; Plants - 330; Viruses - 0; Other Eukaryotes - 78 (source: NCBI BLink).</t>
  </si>
  <si>
    <t>AT1G60470</t>
  </si>
  <si>
    <t>AT1G60470.1	protein_coding	galactinol synthase 4		galactinol synthase 4 (GolS4); CONTAINS InterPro DOMAIN/s: Glycosyl transferase, family 8 (InterPro:IPR002495); BEST Arabidopsis thaliana protein match is: galactinol synthase 7 (TAIR:AT1G60450.1); Has 1247 Blast hits to 1246 proteins in 290 species: Archae - 0; Bacteria - 113; Metazoa - 260; Fungi - 270; Plants - 469; Viruses - 69; Other Eukaryotes - 66 (source: NCBI BLink).</t>
  </si>
  <si>
    <t>AT1G75270</t>
  </si>
  <si>
    <t>AT1G75270.1	protein_coding	dehydroascorbate reductase 2		dehydroascorbate reductase 2 (DHAR2); FUNCTIONS IN: glutathione binding, glutathione dehydrogenase (ascorbate) activity; INVOLVED IN: protein amino acid glutathionylation; LOCATED IN: plasma membrane; EXPRESSED IN: 25 plant structures; EXPRESSED DURING: 16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TAIR:AT1G19570.1); Has 4940 Blast hits to 4851 proteins in 1062 species: Archae - 0; Bacteria - 1874; Metazoa - 1090; Fungi - 227; Plants - 921; Viruses - 0; Other Eukaryotes - 828 (source: NCBI BLink).</t>
  </si>
  <si>
    <t>AT3G04720</t>
  </si>
  <si>
    <t>AT3G04720.1	protein_coding	pathogenesis-related 4	Encodes a protein similar to the antifungal chitin-binding protein hevein from rubber tree latex. mRNA levels increase in response to ethylene and turnip crinkle virus infection.	pathogenesis-related 4 (PR4); FUNCTIONS IN: chitin binding; INVOLVED IN: in 6 processes; LOCATED IN: endomembrane system; EXPRESSED IN: 20 plant structures; EXPRESSED DURING: 10 growth stages; CONTAINS InterPro DOMAIN/s: Barwin (InterPro:IPR001153), Glycoside hydrolase, family 19, catalytic (InterPro:IPR000726), Barwin-related endoglucanase (InterPro:IPR009009), Chitin-binding, type 1, conserved site (InterPro:IPR018371), Barwin-like endoglucanase (InterPro:IPR014733), Barwin, conserved site (InterPro:IPR018226), Chitin-binding, type 1 (InterPro:IPR001002); BEST Arabidopsis thaliana protein match is: basic chitinase (TAIR:AT3G12500.1); Has 1702 Blast hits to 1458 proteins in 199 species: Archae - 0; Bacteria - 0; Metazoa - 0; Fungi - 253; Plants - 1414; Viruses - 10; Other Eukaryotes - 25 (source: NCBI BLink).</t>
  </si>
  <si>
    <t>AT5G22570.1	protein_coding	WRKY DNA-binding protein 38	member of WRKY Transcription Factor; Group III	WRKY DNA-binding protein 38 (WRKY38); CONTAINS InterPro DOMAIN/s: DNA-binding WRKY (InterPro:IPR003657); BEST Arabidopsis thaliana protein match is: WRKY DNA-binding protein 62 (TAIR:AT5G01900.1); Has 3118 Blast hits to 2692 proteins in 112 species: Archae - 0; Bacteria - 0; Metazoa - 0; Fungi - 0; Plants - 3102; Viruses - 0; Other Eukaryotes - 16 (source: NCBI BLink).</t>
  </si>
  <si>
    <t>AT1G72450</t>
  </si>
  <si>
    <t>AT1G72450.1	protein_coding	jasmonate-zim-domain protein 6	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	jasmonate-zim-domain protein 6 (JAZ6); CONTAINS InterPro DOMAIN/s: Tify (InterPro:IPR010399), CCT domain-like (InterPro:IPR018467); BEST Arabidopsis thaliana protein match is: jasmonate-zim-domain protein 5 (TAIR:AT1G17380.1); Has 303 Blast hits to 298 proteins in 26 species: Archae - 0; Bacteria - 0; Metazoa - 0; Fungi - 0; Plants - 303; Viruses - 0; Other Eukaryotes - 0 (source: NCBI BLink).</t>
  </si>
  <si>
    <t>AT3G49570</t>
  </si>
  <si>
    <t>AT3G49570.1	protein_coding	response to low sulfur 3		RESPONSE TO LOW SULFUR 3 (LSU3); BEST Arabidopsis thaliana protein match is: response to low sulfur 2 (TAIR:AT5G24660.1); Has 71 Blast hits to 71 proteins in 14 species: Archae - 0; Bacteria - 0; Metazoa - 1; Fungi - 0; Plants - 70; Viruses - 0; Other Eukaryotes - 0 (source: NCBI BLink).</t>
  </si>
  <si>
    <t>AT1G17860</t>
  </si>
  <si>
    <t>AT1G17860.1	protein_coding	Kunitz family trypsin and protease inhibitor protein		Kunitz family trypsin and protease inhibitor protein; FUNCTIONS IN: endopeptidase inhibitor activity; INVOLVED IN: biological_process unknown; LOCATED IN: apoplast, cell wall; EXPRESSED IN: 17 plant structures; EXPRESSED DURING: 13 growth stages; CONTAINS InterPro DOMAIN/s: Proteinase inhibitor I3, Kunitz legume (InterPro:IPR002160), Kunitz inhibitor ST1-like (InterPro:IPR011065); BEST Arabidopsis thaliana protein match is: kunitz trypsin inhibitor 1 (TAIR:AT1G73260.1); Has 1019 Blast hits to 1019 proteins in 106 species: Archae - 0; Bacteria - 0; Metazoa - 0; Fungi - 0; Plants - 1018; Viruses - 0; Other Eukaryotes - 1 (source: NCBI BLink).</t>
  </si>
  <si>
    <t>AT1G66270</t>
  </si>
  <si>
    <t>AT1G66270.1	protein_coding	Glycosyl hydrolase superfamily protein		BGLU21; FUNCTIONS IN: beta-glucosidase activity, hydrolase activity, hydrolyzing O-glycosyl compounds; INVOLVED IN: cellular response to phosphate starvation, response to salt stress, cellular response to cold, cellular response to salt stress, response to osmotic stress; LOCATED IN: vacuole, membrane; EXPRESSED IN: root, callus, leaf; EXPRESSED DURING: seedling growth;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1G66280.1); Has 11188 Blast hits to 10882 proteins in 1457 species: Archae - 140; Bacteria - 7714; Metazoa - 698; Fungi - 202; Plants - 1441; Viruses - 0; Other Eukaryotes - 993 (source: NCBI BLink).</t>
  </si>
  <si>
    <t>AT1G77920.1	protein_coding	bZIP transcription factor family protein		bZIP transcription factor family protein; CONTAINS InterPro DOMAIN/s: Basic-leucine zipper (bZIP) transcription factor (InterPro:IPR004827), bZIP transcription factor, bZIP-1 (InterPro:IPR011616); BEST Arabidopsis thaliana protein match is: TGA1A-related gene 3 (TAIR:AT1G22070.1); Has 1009 Blast hits to 1009 proteins in 97 species: Archae - 0; Bacteria - 11; Metazoa - 10; Fungi - 28; Plants - 845; Viruses - 0; Other Eukaryotes - 115 (source: NCBI BLink).</t>
  </si>
  <si>
    <t>AT1G65920</t>
  </si>
  <si>
    <t>AT1G65920.1	protein_coding	Regulator of chromosome condensation (RCC1) family with FYVE zinc finger domain		Regulator of chromosome condensation (RCC1) family with FYVE zinc finger domain; FUNCTIONS IN: zinc ion binding; LOCATED IN: plasma membrane, vacuole; EXPRESSED IN: 11 plant structures; EXPRESSED DURING: 6 growth stages; CONTAINS InterPro DOMAIN/s: Regulator of chromosome condensation, RCC1 (InterPro:IPR000408), Disease resistance/zinc finger/chromosome condensation-like region (InterPro:IPR013591), Pleckstrin homology (InterPro:IPR001849), Zinc finger, FYVE-type (InterPro:IPR000306), Regulator of chromosome condensation/beta-lactamase-inhibitor protein II (InterPro:IPR009091), Zinc finger, FYVE-related (InterPro:IPR017455), Pleckstrin homology-type (InterPro:IPR011993), Zinc finger, FYVE/PHD-type (InterPro:IPR011011); BEST Arabidopsis thaliana protein match is: Regulator of chromosome condensation (RCC1) family with FYVE zinc finger domain (TAIR:AT5G42140.1); Has 20784 Blast hits to 8293 proteins in 486 species: Archae - 65; Bacteria - 2335; Metazoa - 8187; Fungi - 1149; Plants - 2727; Viruses - 3; Other Eukaryotes - 6318 (source: NCBI BLink).</t>
  </si>
  <si>
    <t>AT2G43620</t>
  </si>
  <si>
    <t>AT2G43620.1	protein_coding	Chitinase family protein		Chitinase family protein; FUNCTIONS IN: chitin binding, chitinase activity; INVOLVED IN: response to salt stress; LOCATED IN: apoplast; EXPRESSED IN: 12 plant structures; EXPRESSED DURING: 11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610.1); Has 3021 Blast hits to 2751 proteins in 582 species: Archae - 0; Bacteria - 707; Metazoa - 34; Fungi - 290; Plants - 1778; Viruses - 39; Other Eukaryotes - 173 (source: NCBI BLink).</t>
  </si>
  <si>
    <t>AT1G78000</t>
  </si>
  <si>
    <t>AT1G78000.1	protein_coding	sulfate transporter 1;2	Encodes a sulfate transporter that can restore sulfate uptake capacity of a yeast mutant lacking sulfate transporter genes.	sulfate transporter 1;2 (SULTR1;2);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1;3 (TAIR:AT1G22150.1); Has 10127 Blast hits to 10032 proteins in 1879 species: Archae - 35; Bacteria - 6193; Metazoa - 1167; Fungi - 451; Plants - 560; Viruses - 0; Other Eukaryotes - 1721 (source: NCBI BLink).</t>
  </si>
  <si>
    <t>AT1G73330</t>
  </si>
  <si>
    <t>AT1G73330.1	protein_coding	drought-repressed 4	encodes a plant-specific protease inhibitor-like protein whose transcript level in root disappears in response to progressive drought stress. The decrease in transcript level is independent from abscisic acid level.	drought-repressed 4 (DR4); FUNCTIONS IN: peptidase inhibitor activity; INVOLVED IN: response to water deprivation; LOCATED IN: endomembrane system; EXPRESSED IN: 11 plant structures; EXPRESSED DURING: LP.06 six leaves visible, LP.04 four leaves visible, 4 leaf senescence stage, petal differentiation and expansion stage; CONTAINS InterPro DOMAIN/s: Proteinase inhibitor I3, Kunitz legume (InterPro:IPR002160), Kunitz inhibitor ST1-like (InterPro:IPR011065); BEST Arabidopsis thaliana protein match is: Kunitz family trypsin and protease inhibitor protein (TAIR:AT1G73325.1); Has 860 Blast hits to 860 proteins in 84 species: Archae - 0; Bacteria - 0; Metazoa - 0; Fungi - 0; Plants - 859; Viruses - 0; Other Eukaryotes - 1 (source: NCBI BLink).</t>
  </si>
  <si>
    <t>AT5G38550</t>
  </si>
  <si>
    <t>AT5G38550.1	protein_coding	Mannose-binding lectin superfamily protein		Mannose-binding lectin superfamily protein; CONTAINS InterPro DOMAIN/s: Mannose-binding lectin (InterPro:IPR001229); BEST Arabidopsis thaliana protein match is: Mannose-binding lectin superfamily protein (TAIR:AT5G38540.1); Has 1807 Blast hits to 1807 proteins in 277 species: Archae - 0; Bacteria - 0; Metazoa - 736; Fungi - 347; Plants - 385; Viruses - 0; Other Eukaryotes - 339 (source: NCBI BLink).</t>
  </si>
  <si>
    <t>AT5G49480</t>
  </si>
  <si>
    <t>AT5G49480.1	protein_coding	Ca2+-binding protein 1	AtCP1 encodes a novel Ca2+-binding protein, which shares sequence similarities with calmodulins. The expression of AtCP1 is induced by NaCl.	Ca2+-binding protein 1 (CP1); FUNCTIONS IN: calcium ion binding; INVOLVED IN: hyperosmotic salinity response; LOCATED IN: cytosol; EXPRESSED IN: 25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modulin 1 (TAIR:AT5G37780.1); Has 1807 Blast hits to 1807 proteins in 277 species: Archae - 0; Bacteria - 0; Metazoa - 736; Fungi - 347; Plants - 385; Viruses - 0; Other Eukaryotes - 339 (source: NCBI BLink).</t>
  </si>
  <si>
    <t>AT5G40240</t>
  </si>
  <si>
    <t>AT5G40240.1	protein_coding	nodulin MtN21 /EamA-like transporter family protein		nodulin MtN21 /EamA-like transporter family protein; FUNCTIONS IN: molecular_function unknown; LOCATED IN: membrane; CONTAINS InterPro DOMAIN/s: Protein of unknown function DUF6, transmembrane (InterPro:IPR000620); BEST Arabidopsis thaliana protein match is: nodulin MtN21 /EamA-like transporter family protein (TAIR:AT5G40230.1); Has 35333 Blast hits to 34131 proteins in 2444 species: Archae - 798; Bacteria - 22429; Metazoa - 974; Fungi - 991; Plants - 531; Viruses - 0; Other Eukaryotes - 9610 (source: NCBI BLink).</t>
  </si>
  <si>
    <t>AT4G22840</t>
  </si>
  <si>
    <t>AT4G22840.1	protein_coding	Sodium Bile acid symporter family		Sodium Bile acid symporter family; FUNCTIONS IN: transporter activity, bile acid:sodium symporter activity; INVOLVED IN: sodium ion transport; LOCATED IN: membrane; EXPRESSED IN: 23 plant structures; EXPRESSED DURING: 14 growth stages; CONTAINS InterPro DOMAIN/s: Bile acid:sodium symporter (InterPro:IPR002657); BEST Arabidopsis thaliana protein match is: bile acid transporter 5 (TAIR:AT4G12030.2); Has 30201 Blast hits to 17322 proteins in 780 species: Archae - 12; Bacteria - 1396; Metazoa - 17338; Fungi - 3422; Plants - 5037; Viruses - 0; Other Eukaryotes - 2996 (source: NCBI BLink).</t>
  </si>
  <si>
    <t>AT5G56220</t>
  </si>
  <si>
    <t>AT5G56220.1	protein_coding	P-loop containing nucleoside triphosphate hydrolases superfamily protein		P-loop containing nucleoside triphosphate hydrolases superfamily protein; FUNCTIONS IN: nucleoside-triphosphatase activity, nucleotide binding, ATP binding; INVOLVED IN: apoptosis; LOCATED IN: chloroplast; EXPRESSED IN: 12 plant structures; EXPRESSED DURING: 7 growth stages; CONTAINS InterPro DOMAIN/s: ATPase, AAA+ type, core (InterPro:IPR003593), NB-ARC (InterPro:IPR002182); BEST Arabidopsis thaliana protein match is: Disease resistance protein (TIR-NBS class) (TAIR:AT4G23440.1); Has 1807 Blast hits to 1807 proteins in 277 species: Archae - 0; Bacteria - 0; Metazoa - 736; Fungi - 347; Plants - 385; Viruses - 0; Other Eukaryotes - 339 (source: NCBI BLink).</t>
  </si>
  <si>
    <t>AT3G51430</t>
  </si>
  <si>
    <t>AT3G51430.1	protein_coding	Calcium-dependent phosphotriesterase superfamily protein	Although this enzyme is predicted to encode a strictosidine synthase (SS), it lacks a conserved catalytic glutamate residue found in active SS enzymes and it is not expected to have SS activity.	YELLOW-LEAF-SPECIFIC GENE 2 (YLS2); FUNCTIONS IN: strictosidine synthase activity; INVOLVED IN: response to ethylene stimulus, leaf senescence, alkaloid biosynthetic process, response to abscisic acid stimulus; LOCATED IN: endoplasmic reticulum; EXPRESSED IN: 23 plant structures; EXPRESSED DURING: 13 growth stages; CONTAINS InterPro DOMAIN/s: Strictosidine synthase, conserved region (InterPro:IPR018119), Strictosidine synthase (InterPro:IPR004141), Six-bladed beta-propeller, TolB-like (InterPro:IPR011042); BEST Arabidopsis thaliana protein match is: Calcium-dependent phosphotriesterase superfamily protein (TAIR:AT3G51440.1); Has 1475 Blast hits to 1462 proteins in 362 species: Archae - 36; Bacteria - 561; Metazoa - 225; Fungi - 12; Plants - 456; Viruses - 0; Other Eukaryotes - 185 (source: NCBI BLink).</t>
  </si>
  <si>
    <t>AT4G13420</t>
  </si>
  <si>
    <t>AT4G13420.1	protein_coding	high affinity K+ transporter 5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t>
  </si>
  <si>
    <t>AT4G34600</t>
  </si>
  <si>
    <t>AT4G34600.1	protein_coding			unknown protein; FUNCTIONS IN: molecular_function unknown; INVOLVED IN: pollen tube growth; LOCATED IN: endomembrane system; EXPRESSED IN: 11 plant structures; EXPRESSED DURING: M germinated pollen stage, LP.04 four leaves visible, 4 anthesis, petal differentiation and expansion stage; BEST Arabidopsis thaliana protein match is: unknown protein (TAIR:AT2G16385.1); Has 17 Blast hits to 17 proteins in 4 species: Archae - 0; Bacteria - 0; Metazoa - 0; Fungi - 0; Plants - 17; Viruses - 0; Other Eukaryotes - 0 (source: NCBI BLink).</t>
  </si>
  <si>
    <t>AT4G35570</t>
  </si>
  <si>
    <t>AT4G35570.1	protein_coding	high mobility group B5	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not be phosphorylated by CK2alpha.	high mobility group B5 (HMGB5); CONTAINS InterPro DOMAIN/s: High mobility group, superfamily (InterPro:IPR009071), High mobility group, HMG1/HMG2 (InterPro:IPR000910); BEST Arabidopsis thaliana protein match is: high mobility group B4 (TAIR:AT2G17560.2); Has 1807 Blast hits to 1807 proteins in 277 species: Archae - 0; Bacteria - 0; Metazoa - 736; Fungi - 347; Plants - 385; Viruses - 0; Other Eukaryotes - 339 (source: NCBI BLink).</t>
  </si>
  <si>
    <t>AT1G17170</t>
  </si>
  <si>
    <t>AT1G17170.1	protein_coding	glutathione S-transferase TAU 24	Encodes glutathione transferase belonging to the tau class of GSTs. Naming convention according to Wagner et al. (2002).	glutathione S-transferase TAU 24 (GSTU24); FUNCTIONS IN: glutathione transferase activity, glutathione binding; INVOLVED IN: response to cyclopentenone, toxin catabolic process; LOCATED IN: cytoplasm; EXPRESSED IN: 15 plant structures; EXPRESSED DURING: 6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259 Blast hits to 6243 proteins in 1151 species: Archae - 0; Bacteria - 2699; Metazoa - 624; Fungi - 140; Plants - 2013; Viruses - 0; Other Eukaryotes - 783 (source: NCBI BLink).</t>
  </si>
  <si>
    <t>AT1G61380</t>
  </si>
  <si>
    <t>AT1G61380.1	protein_coding	S-domain-1 29		S-domain-1 29 (SD1-29); FUNCTIONS IN: carbohydrate binding, protein kinase activity, kinase activity; INVOLVED IN: protein amino acid autophosphorylation; LOCATED IN: endomembrane system; EXPRESSED IN: 23 plant structures; EXPRESSED DURING: 13 growth stages; CONTAINS InterPro DOMAIN/s: Curculin-like (mannose-binding) lectin (InterPro:IPR001480), PAN-2 domain (InterPro:IPR013227), Apple-like (InterPro:IPR003609), S-locus receptor kinase, C-terminal (InterPro:IPR021820), Serine-threonine/tyrosine-protein kinase (InterPro:IPR001245), Protein kinase-like domain (InterPro:IPR011009), Serine/threonine-protein kinase, active site (InterPro:IPR008271), Protein kinase, catalytic domain (InterPro:IPR000719), S-locus glycoprotein (InterPro:IPR000858), EGF-like (InterPro:IPR006210); BEST Arabidopsis thaliana protein match is: S-locus lectin protein kinase family protein (TAIR:AT1G61390.1); Has 117235 Blast hits to 115670 proteins in 4264 species: Archae - 108; Bacteria - 12715; Metazoa - 42954; Fungi - 9640; Plants - 34538; Viruses - 385; Other Eukaryotes - 16895 (source: NCBI BLink).</t>
  </si>
  <si>
    <t>AT3G05690.1	protein_coding	nuclear factor Y, subunit A2	Encodes a subunit of CCAAT-binding complex, binds to CCAAT box motif present in some plant promoter sequences. One of three members of this class (HAP2A, HAP2B, HAP2C), it is expressed in vegetative and reproductive tissues.	"nuclear factor Y, subunit A2" (NF-YA2); CONTAINS InterPro DOMAIN/s: CCAAT-binding transcription factor, subunit B (InterPro:IPR001289); BEST Arabidopsis thaliana protein match is: nuclear factor Y, subunit A10 (TAIR:AT5G06510.2); Has 655 Blast hits to 655 proteins in 159 species: Archae - 0; Bacteria - 0; Metazoa - 138; Fungi - 132; Plants - 359; Viruses - 0; Other Eukaryotes - 26 (source: NCBI BLink).</t>
  </si>
  <si>
    <t>AT1G61050</t>
  </si>
  <si>
    <t>AT1G61050.1	protein_coding	alpha 1,4-glycosyltransferase family protein		alpha 1,4-glycosyltransferase family protein; FUNCTIONS IN: transferase activity, transferring glycosyl groups, transferase activity; INVOLVED IN: biological_process unknown; LOCATED IN: Golgi stack; CONTAINS InterPro DOMAIN/s: Alpha 1,4-glycosyltransferase conserved region (InterPro:IPR007652), Glycosyltransferase, DXD sugar-binding region (InterPro:IPR007577); BEST Arabidopsis thaliana protein match is: alpha 1,4-glycosyltransferase family protein (TAIR:AT5G01250.1); Has 493 Blast hits to 489 proteins in 121 species: Archae - 2; Bacteria - 96; Metazoa - 240; Fungi - 20; Plants - 92; Viruses - 0; Other Eukaryotes - 43 (source: NCBI BLink).</t>
  </si>
  <si>
    <t>AT4G35720</t>
  </si>
  <si>
    <t>AT4G35720.1	protein_coding	Arabidopsis protein of unknown function (DUF241)		Arabidopsis protein of unknown function (DUF241); EXPRESSED IN: 6 plant structures; EXPRESSED DURING: 4 anthesis, C globular stage; CONTAINS InterPro DOMAIN/s: Protein of unknown function DUF241, plant (InterPro:IPR004320); BEST Arabidopsis thaliana protein match is: Arabidopsis protein of unknown function (DUF241) (TAIR:AT4G35690.1); Has 1807 Blast hits to 1807 proteins in 277 species: Archae - 0; Bacteria - 0; Metazoa - 736; Fungi - 347; Plants - 385; Viruses - 0; Other Eukaryotes - 339 (source: NCBI BLink).</t>
  </si>
  <si>
    <t>AT3G28940</t>
  </si>
  <si>
    <t>AT3G28940.1	protein_coding	AIG2-like (avirulence induced gene) family protein		AIG2-like (avirulence induced gene) family protein; FUNCTIONS IN: molecular_function unknown; INVOLVED IN: response to bacterium; LOCATED IN: plasma membrane, chloroplast; EXPRESSED IN: 23 plant structures; EXPRESSED DURING: 14 growth stages; CONTAINS InterPro DOMAIN/s: AIG2-like (InterPro:IPR009288); BEST Arabidopsis thaliana protein match is: AIG2-like (avirulence induced gene) family protein (TAIR:AT3G28930.1); Has 239 Blast hits to 239 proteins in 73 species: Archae - 4; Bacteria - 41; Metazoa - 0; Fungi - 57; Plants - 104; Viruses - 0; Other Eukaryotes - 33 (source: NCBI BLink).</t>
  </si>
  <si>
    <t>AT2G19190</t>
  </si>
  <si>
    <t>AT2G19190.1	protein_coding	FLG22-induced receptor-like kinase 1	Receptor-like protein kinase.  Involved in early defense signaling.	FLG22-induced receptor-like kinase 1 (FRK1); FUNCTIONS IN: kinase activity; INVOLVED IN: defense response to bacterium; LOCATED IN: endomembrane system; EXPRESSED IN: stem, sepal, stamen; EXPRESSED DURING: 4 anthesis; CONTAINS InterPro DOMAIN/s: Protein kinase, ATP binding site (InterPro:IPR017441), Serine/threonine-protein kinase domain (InterPro:IPR00229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transmembrane protein kinase protein (TAIR:AT4G29990.1); Has 158999 Blast hits to 129792 proteins in 4951 species: Archae - 135; Bacteria - 15029; Metazoa - 47296; Fungi - 11032; Plants - 64935; Viruses - 473; Other Eukaryotes - 20099 (source: NCBI BLink).</t>
  </si>
  <si>
    <t>AT1G32700</t>
  </si>
  <si>
    <t>AT1G32700.1	protein_coding	PLATZ transcription factor family protein		PLATZ transcription factor family protein; CONTAINS InterPro DOMAIN/s: Protein of unknown function DUF597 (InterPro:IPR006734); BEST Arabidopsis thaliana protein match is: PLATZ transcription factor family protein (TAIR:AT4G17900.1); Has 399 Blast hits to 399 proteins in 26 species: Archae - 0; Bacteria - 0; Metazoa - 0; Fungi - 0; Plants - 399; Viruses - 0; Other Eukaryotes - 0 (source: NCBI BLink).</t>
  </si>
  <si>
    <t>AT2G47270</t>
  </si>
  <si>
    <t>AT2G47270.1	protein_coding	sequence-specific DNA binding transcription factors;transcription regulators		sequence-specific DNA binding transcription factors;transcription regulators; Has 43 Blast hits to 43 proteins in 10 species: Archae - 0; Bacteria - 0; Metazoa - 0; Fungi - 0; Plants - 43; Viruses - 0; Other Eukaryotes - 0 (source: NCBI BLink).</t>
  </si>
  <si>
    <t>AT3G26220</t>
  </si>
  <si>
    <t>AT3G26220.1	protein_coding	cytochrome P450, family 71, subfamily B, polypeptide 3	cytochrome P450 monooxygenase	"cytochrome P450, family 71, subfamily B, polypeptide 3" (CYP71B3); FUNCTIONS IN: electron carrier activity, monooxygenase activity, iron ion binding, oxygen binding, heme binding; INVOLVED IN: oxidation reduction; EXPRESSED IN: 13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24 (TAIR:AT3G26230.1); Has 33108 Blast hits to 32883 proteins in 1657 species: Archae - 48; Bacteria - 3236; Metazoa - 11836; Fungi - 7129; Plants - 9646; Viruses - 3; Other Eukaryotes - 1210 (source: NCBI BLink).</t>
  </si>
  <si>
    <t>AT5G25110</t>
  </si>
  <si>
    <t>AT5G25110.1	protein_coding	CBL-interacting protein kinase 25	member of AtCIPKs	CBL-interacting protein kinase 25 (CIPK25); FUNCTIONS IN: protein serine/threonine kinase activity, protein kinase activity, kinase activity, ATP binding; INVOLVED IN: defense response to fungus; EXPRESSED IN: 9 plant structures; EXPRESSED DURING: 4 anthesis, C globular stage, petal differentiation and expansion stage;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5 (TAIR:AT5G10930.1); Has 30201 Blast hits to 17322 proteins in 780 species: Archae - 12; Bacteria - 1396; Metazoa - 17338; Fungi - 3422; Plants - 5037; Viruses - 0; Other Eukaryotes - 2996 (source: NCBI BLink).</t>
  </si>
  <si>
    <t>AT3G29035.1	protein_coding	NAC domain containing protein 3	Encodes a protein with transcription factor activity. Note: this protein (AT3G29035) on occasion has also been referred to as AtNAC3, not to be confused with the AtNAC3 found at locus AT3G15500.	NAC domain containing protein 3 (NAC3); CONTAINS InterPro DOMAIN/s: No apical meristem (NAM) protein (InterPro:IPR003441); BEST Arabidopsis thaliana protein match is: NAC domain containing protein  6 (TAIR:AT5G39610.1); Has 2988 Blast hits to 2981 proteins in 79 species: Archae - 0; Bacteria - 0; Metazoa - 0; Fungi - 0; Plants - 2988; Viruses - 0; Other Eukaryotes - 0 (source: NCBI BLink).</t>
  </si>
  <si>
    <t>AT3G26280</t>
  </si>
  <si>
    <t>AT3G26280.1	protein_coding	cytochrome P450, family 71, subfamily B, polypeptide 4	cytochrome P450 monooxygenase	"cytochrome P450, family 71, subfamily B, polypeptide 4" (CYP71B4); FUNCTIONS IN: electron carrier activity, monooxygenase activity, iron ion binding, oxygen binding, heme binding; INVOLVED IN: oxidation reduction; LOCATED IN: endomembrane system; EXPRESSED IN: 11 plant structures; EXPRESSED DURING: 9 growth stages; CONTAINS InterPro DOMAIN/s: Cytochrome P450 (InterPro:IPR001128), Cytochrome P450, conserved site (InterPro:IPR017972), Cytochrome P450, E-class, group I (InterPro:IPR002401); BEST Arabidopsis thaliana protein match is: cytochrome P450, family 71, subfamily B, polypeptide 25 (TAIR:AT3G26270.1); Has 33116 Blast hits to 32807 proteins in 1665 species: Archae - 46; Bacteria - 3062; Metazoa - 12210; Fungi - 6959; Plants - 9691; Viruses - 3; Other Eukaryotes - 1145 (source: NCBI BLink).</t>
  </si>
  <si>
    <t>AT4G24040</t>
  </si>
  <si>
    <t>AT4G24040.1	protein_coding	trehalase 1	Encodes a trehalase, member of Glycoside Hydrolase Family 37.	trehalase 1 (TRE1); CONTAINS InterPro DOMAIN/s: Glycoside hydrolase, family 37 (InterPro:IPR001661), Six-hairpin glycosidase-like (InterPro:IPR008928), Glycoside hydrolase, family 37, conserved site (InterPro:IPR018232); Has 1925 Blast hits to 1909 proteins in 569 species: Archae - 2; Bacteria - 1056; Metazoa - 507; Fungi - 235; Plants - 71; Viruses - 0; Other Eukaryotes - 54 (source: NCBI BLink).</t>
  </si>
  <si>
    <t>AT3G25717</t>
  </si>
  <si>
    <t>AT3G25717.1	protein_coding	ROTUNDIFOLIA like 16		ROTUNDIFOLIA like 16 (RTFL16); FUNCTIONS IN: molecular_function unknown; INVOLVED IN: shoot development; LOCATED IN: mitochondrion; CONTAINS InterPro DOMAIN/s: DVL (InterPro:IPR012552); BEST Arabidopsis thaliana protein match is: ROTUNDIFOLIA like 17 (TAIR:AT1G13245.1); Has 67 Blast hits to 67 proteins in 11 species: Archae - 0; Bacteria - 0; Metazoa - 0; Fungi - 0; Plants - 67; Viruses - 0; Other Eukaryotes - 0 (source: NCBI BLink).</t>
  </si>
  <si>
    <t>AT1G01190</t>
  </si>
  <si>
    <t>AT1G01190.1	protein_coding	cytochrome P450, family 78, subfamily A, polypeptide 8	member of CYP78A	"cytochrome P450, family 78, subfamily A, polypeptide 8" (CYP78A8); FUNCTIONS IN: electron carrier activity, monooxygenase activity, iron ion binding, oxygen binding, heme binding; INVOLVED IN: oxidation reduction; LOCATED IN: endomembrane system; EXPRESSED IN: 6 plant structures; EXPRESSED DURING: LP.10 ten leaves visible, LP.02 two leaves visible, LP.12 twelve leaves visible; CONTAINS InterPro DOMAIN/s: Cytochrome P450 (InterPro:IPR001128), Cytochrome P450, conserved site (InterPro:IPR017972), Cytochrome P450, E-class, group I (InterPro:IPR002401); BEST Arabidopsis thaliana protein match is: cytochrome P450, family 78, subfamily A, polypeptide 6 (TAIR:AT2G46660.1); Has 32104 Blast hits to 32001 proteins in 1725 species: Archae - 48; Bacteria - 3617; Metazoa - 11430; Fungi - 6777; Plants - 9112; Viruses - 3; Other Eukaryotes - 1117 (source: NCBI BLink).</t>
  </si>
  <si>
    <t>AT1G23060</t>
  </si>
  <si>
    <t>AT1G23060.1	protein_coding			BEST Arabidopsis thaliana protein match is: TPX2 (targeting protein for Xklp2) protein family (TAIR:AT1G70950.1); Has 449 Blast hits to 419 proteins in 98 species: Archae - 0; Bacteria - 40; Metazoa - 139; Fungi - 21; Plants - 158; Viruses - 3; Other Eukaryotes - 88 (source: NCBI BLink).</t>
  </si>
  <si>
    <t>AT5G49850</t>
  </si>
  <si>
    <t>AT5G49850.1	protein_coding	Mannose-binding lectin superfamily protein		Mannose-binding lectin superfamily protein; CONTAINS InterPro DOMAIN/s: Mannose-binding lectin (InterPro:IPR001229); BEST Arabidopsis thaliana protein match is: Mannose-binding lectin superfamily protein (TAIR:AT5G49870.1); Has 1807 Blast hits to 1807 proteins in 277 species: Archae - 0; Bacteria - 0; Metazoa - 736; Fungi - 347; Plants - 385; Viruses - 0; Other Eukaryotes - 339 (source: NCBI BLink).</t>
  </si>
  <si>
    <t>AT5G47000</t>
  </si>
  <si>
    <t>AT5G47000.1	protein_coding	Peroxidase superfamily protein		Peroxidase superfamily protein; FUNCTIONS IN: peroxidase activity, xylan 1,4-beta-xylosidase activity; INVOLVED IN: oxidation reduction, response to oxidative stress; LOCATED IN: endomembrane system; EXPRESSED IN: 13 plant structures; EXPRESSED DURING: L mature pollen stage, M germinated pollen stag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17690.1); Has 30201 Blast hits to 17322 proteins in 780 species: Archae - 12; Bacteria - 1396; Metazoa - 17338; Fungi - 3422; Plants - 5037; Viruses - 0; Other Eukaryotes - 2996 (source: NCBI BLink).</t>
  </si>
  <si>
    <t>AT3G10120</t>
  </si>
  <si>
    <t>AT3G10120.1	protein_coding			unknown protein; BEST Arabidopsis thaliana protein match is: unknown protein (TAIR:AT5G03890.1); Has 57 Blast hits to 57 proteins in 10 species: Archae - 0; Bacteria - 0; Metazoa - 0; Fungi - 0; Plants - 57; Viruses - 0; Other Eukaryotes - 0 (source: NCBI BLink).</t>
  </si>
  <si>
    <t>AT3G48920.1	protein_coding	myb domain protein 45	Member of the R2R3 factor gene family.	myb domain protein 45 (MYB4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8 (TAIR:AT4G25560.1); Has 8926 Blast hits to 8195 proteins in 505 species: Archae - 0; Bacteria - 0; Metazoa - 809; Fungi - 469; Plants - 5801; Viruses - 3; Other Eukaryotes - 1844 (source: NCBI BLink).</t>
  </si>
  <si>
    <t>AT4G37770</t>
  </si>
  <si>
    <t>AT4G37770.1	protein_coding	1-amino-cyclopropane-1-carboxylate synthase 8	Encodes an auxin inducible ACC synthase.	1-amino-cyclopropane-1-carboxylate synthase 8 (ACS8);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2 (InterPro:IPR015422), Pyridoxal phosphate-dependent transferase, major region, subdomain 1 (InterPro:IPR015421); BEST Arabidopsis thaliana protein match is: 1-aminocyclopropane-1-carboxylate synthase 4 (TAIR:AT2G22810.1); Has 32273 Blast hits to 32271 proteins in 2940 species: Archae - 857; Bacteria - 22542; Metazoa - 664; Fungi - 765; Plants - 1331; Viruses - 0; Other Eukaryotes - 6114 (source: NCBI BLink).</t>
  </si>
  <si>
    <t>AT3G49580</t>
  </si>
  <si>
    <t>AT3G49580.1	protein_coding	response to low sulfur 1		RESPONSE TO LOW SULFUR 1 (LSU1); BEST Arabidopsis thaliana protein match is: response to low sulfur 3 (TAIR:AT3G49570.1); Has 73 Blast hits to 73 proteins in 16 species: Archae - 0; Bacteria - 0; Metazoa - 0; Fungi - 0; Plants - 70; Viruses - 0; Other Eukaryotes - 3 (source: NCBI BLink).</t>
  </si>
  <si>
    <t>AT2G30750</t>
  </si>
  <si>
    <t>AT2G30750.1	protein_coding	cytochrome P450, family 71, subfamily A, polypeptide 12	putative cytochrome P450	cytochrome P450, family 71, subfamily A, polypeptide 12 (CYP71A12); FUNCTIONS IN: electron carrier activity, monooxygenase activity, iron ion binding, oxygen binding, heme binding; INVOLVED IN: response to bacterium; LOCATED IN: endomembrane system; EXPRESSED IN: stem, stamen; EXPRESSED DURING: 4 anthesis; CONTAINS InterPro DOMAIN/s: Cytochrome P450 (InterPro:IPR001128), Cytochrome P450, conserved site (InterPro:IPR017972), Cytochrome P450, E-class, group I (InterPro:IPR002401); BEST Arabidopsis thaliana protein match is: cytochrome P450, family 71, subfamily A, polypeptide 13 (TAIR:AT2G30770.1); Has 34196 Blast hits to 33993 proteins in 1718 species: Archae - 48; Bacteria - 4046; Metazoa - 11921; Fungi - 7292; Plants - 9674; Viruses - 3; Other Eukaryotes - 1212 (source: NCBI BLink).</t>
  </si>
  <si>
    <t>AT2G04170</t>
  </si>
  <si>
    <t>AT2G04170.1	protein_coding	TRAF-like family protein		TRAF-like family protein; CONTAINS InterPro DOMAIN/s: TRAF-like (InterPro:IPR008974), MATH (InterPro:IPR002083); BEST Arabidopsis thaliana protein match is: TRAF-like family protein (TAIR:AT5G26280.1); Has 35333 Blast hits to 34131 proteins in 2444 species: Archae - 798; Bacteria - 22429; Metazoa - 974; Fungi - 991; Plants - 531; Viruses - 0; Other Eukaryotes - 9610 (source: NCBI BLink).</t>
  </si>
  <si>
    <t>AT1G65500</t>
  </si>
  <si>
    <t>AT1G65500.1	protein_coding			unknown protein; FUNCTIONS IN: molecular_function unknown; INVOLVED IN: biological_process unknown; LOCATED IN: endomembrane system; EXPRESSED IN: 14 plant structures; EXPRESSED DURING: 9 growth stages; BEST Arabidopsis thaliana protein match is: unknown protein (TAIR:AT1G65486.1); Has 23 Blast hits to 23 proteins in 2 species: Archae - 0; Bacteria - 0; Metazoa - 0; Fungi - 0; Plants - 23; Viruses - 0; Other Eukaryotes - 0 (source: NCBI BLink).</t>
  </si>
  <si>
    <t>AT1G49570</t>
  </si>
  <si>
    <t>AT1G49570.1	protein_coding	Peroxidase superfamily protein		Peroxidase superfamily protein; FUNCTIONS IN: peroxidase activity, heme binding; INVOLVED IN: oxidation reduction, response to oxidative stress; LOCATED IN: endomembrane system; EXPRESSED IN: leaf lamina base, leaf whorl, hypocotyl, sepal, root;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4743 Blast hits to 4717 proteins in 317 species: Archae - 0; Bacteria - 4; Metazoa - 5; Fungi - 358; Plants - 4305; Viruses - 0; Other Eukaryotes - 71 (source: NCBI BLink).</t>
  </si>
  <si>
    <t>AT1G18980</t>
  </si>
  <si>
    <t>AT1G18980.1	protein_coding	RmlC-like cupins superfamily protein		RmlC-like cupins superfamily protein; FUNCTIONS IN: manganese ion binding, nutrient reservoir activity; INVOLVED IN: biological_process unknown; LOCATED IN: endomembrane system, apoplast; EXPRESSED IN: inflorescence meristem, hypocotyl, root, flower, pollen tube; EXPRESSED DURING: petal differentiation and expansion stage; CONTAINS InterPro DOMAIN/s: Cupin, RmlC-type (InterPro:IPR011051), Cupin 1 (InterPro:IPR006045), Germin (InterPro:IPR001929), RmlC-like jelly roll fold (InterPro:IPR014710); BEST Arabidopsis thaliana protein match is: germin-like protein 4 (TAIR:AT1G18970.1); Has 1578 Blast hits to 1564 proteins in 115 species: Archae - 0; Bacteria - 82; Metazoa - 0; Fungi - 29; Plants - 1449; Viruses - 0; Other Eukaryotes - 18 (source: NCBI BLink).</t>
  </si>
  <si>
    <t>AT1G24320</t>
  </si>
  <si>
    <t>AT1G24320.1	protein_coding	Six-hairpin glycosidases superfamily protein		Six-hairpin glycosidases superfamily protein; FUNCTIONS IN: mannosyl-oligosaccharide glucosidase activity, alpha-glucosidase activity, catalytic activity; INVOLVED IN: oligosaccharide metabolic process; LOCATED IN: cellular_component unknown; EXPRESSED IN: 6 plant structures; EXPRESSED DURING: F mature embryo stage, petal differentiation and expansion stage, D bilateral stage; CONTAINS InterPro DOMAIN/s: Glycoside hydrolase, family 63 (InterPro:IPR004888), Six-hairpin glycosidase-like (InterPro:IPR008928); BEST Arabidopsis thaliana protein match is: glucosidase 1 (TAIR:AT1G67490.1); Has 471 Blast hits to 459 proteins in 200 species: Archae - 2; Bacteria - 99; Metazoa - 113; Fungi - 132; Plants - 45; Viruses - 0; Other Eukaryotes - 80 (source: NCBI BLink).</t>
  </si>
  <si>
    <t>AT5G01180</t>
  </si>
  <si>
    <t>AT5G01180.1	protein_coding	peptide transporter  5	Encodes a dipeptide transporter expressed in pollen and ovules during early seed development. GFP-tagged PTR5 localizes to the plasma membrane.	peptide transporter  5 (PTR5);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1 (TAIR:AT3G54140.1); Has 1807 Blast hits to 1807 proteins in 277 species: Archae - 0; Bacteria - 0; Metazoa - 736; Fungi - 347; Plants - 385; Viruses - 0; Other Eukaryotes - 339 (source: NCBI BLink).</t>
  </si>
  <si>
    <t>AT1G26930</t>
  </si>
  <si>
    <t>AT1G26930.1	protein_coding	Galactose oxidase/kelch repeat superfamily protein		Galactose oxidase/kelch repeat superfamily protein; FUNCTIONS IN: molecular_function unknown; INVOLVED IN: biological_process unknown; LOCATED IN: peroxisome; EXPRESSED IN: 18 plant structures; EXPRESSED DURING: 8 growth stages;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4330.1); Has 7430 Blast hits to 4183 proteins in 281 species: Archae - 4; Bacteria - 357; Metazoa - 5522; Fungi - 18; Plants - 1152; Viruses - 81; Other Eukaryotes - 296 (source: NCBI BLink).</t>
  </si>
  <si>
    <t>AT3G11340</t>
  </si>
  <si>
    <t>AT3G11340.1	protein_coding	UDP-Glycosyltransferase superfamily protein		UDP-Glycosyltransferase superfamily protein; FUNCTIONS IN: transferase activity, transferring hexosyl groups, UDP-glycosyltransferase activity; INVOLVED IN: metabolic process; LOCATED IN: endomembrane system; EXPRESSED IN: 8 plant structures; EXPRESSED DURING: 4 anthesis, LP.02 two leaves visible, petal differentiation and expansion stage; CONTAINS InterPro DOMAIN/s: UDP-glucuronosyl/UDP-glucosyltransferase (InterPro:IPR002213); BEST Arabidopsis thaliana protein match is: UDP-glucosyl transferase 76C1 (TAIR:AT5G05870.1); Has 7583 Blast hits to 7530 proteins in 440 species: Archae - 0; Bacteria - 352; Metazoa - 2017; Fungi - 25; Plants - 5047; Viruses - 86; Other Eukaryotes - 56 (source: NCBI BLink).</t>
  </si>
  <si>
    <t>AT1G21010</t>
  </si>
  <si>
    <t>AT1G21010.1	protein_coding			unknown protein; FUNCTIONS IN: molecular_function unknown; INVOLVED IN: N-terminal protein myristoylation; LOCATED IN: cellular_component unknown; EXPRESSED IN: 24 plant structures; EXPRESSED DURING: 14 growth stages; BEST Arabidopsis thaliana protein match is: unknown protein (TAIR:AT1G76600.1); Has 206 Blast hits to 206 proteins in 13 species: Archae - 0; Bacteria - 0; Metazoa - 0; Fungi - 0; Plants - 206; Viruses - 0; Other Eukaryotes - 0 (source: NCBI BLink).</t>
  </si>
  <si>
    <t>AT5G03670</t>
  </si>
  <si>
    <t>AT5G03670.1	protein_coding			unknown protein; BEST Arabidopsis thaliana protein match is: unknown protein (TAIR:AT2G36420.1); Has 700 Blast hits to 624 proteins in 104 species: Archae - 0; Bacteria - 18; Metazoa - 333; Fungi - 60; Plants - 73; Viruses - 24; Other Eukaryotes - 192 (source: NCBI BLink).</t>
  </si>
  <si>
    <t>AT2G43120</t>
  </si>
  <si>
    <t>AT2G43120.1	protein_coding	RmlC-like cupins superfamily protein		RmlC-like cupins superfamily protein; FUNCTIONS IN: calmodulin binding; INVOLVED IN: biological_process unknown; LOCATED IN: plasma membrane; EXPRESSED IN: stem, flower; CONTAINS InterPro DOMAIN/s: Pirin, C-terminal (InterPro:IPR008778), Pirin (InterPro:IPR012093), Cupin, RmlC-type (InterPro:IPR011051), Pirin, N-terminal (InterPro:IPR003829); BEST Arabidopsis thaliana protein match is: pirin (TAIR:AT3G59220.1); Has 7357 Blast hits to 7357 proteins in 1454 species: Archae - 66; Bacteria - 4603; Metazoa - 71; Fungi - 219; Plants - 125; Viruses - 0; Other Eukaryotes - 2273 (source: NCBI BLink).</t>
  </si>
  <si>
    <t>AT5G64900</t>
  </si>
  <si>
    <t>AT5G64900.1	protein_coding	precursor of peptide 1	Encodes a putative 92-aa protein that is the precursor of AtPep1, a 23-aa peptide which activates transcription of the defensive gene defensin (PDF1.2) and activates the synthesis of H2O2, both being components of the innate immune response.	precursor of peptide 1 (PROPEP1); BEST Arabidopsis thaliana protein match is: elicitor peptide 2 precursor (TAIR:AT5G64890.1); Has 30201 Blast hits to 17322 proteins in 780 species: Archae - 12; Bacteria - 1396; Metazoa - 17338; Fungi - 3422; Plants - 5037; Viruses - 0; Other Eukaryotes - 2996 (source: NCBI BLink).</t>
  </si>
  <si>
    <t>AT5G63650</t>
  </si>
  <si>
    <t>AT5G63650.1	protein_coding	SNF1-related protein kinase 2.5	encodes a member of SNF1-related protein kinases (SnRK2) whose activity is activated by ionic (salt) and non-ionic (mannitol) osmotic stress.	SNF1-related protein kinase 2.5 (SNRK2.5);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SNF1-related protein kinase 2.1 (TAIR:AT5G08590.1); Has 132292 Blast hits to 116481 proteins in 3406 species: Archae - 169; Bacteria - 13418; Metazoa - 52934; Fungi - 13701; Plants - 25794; Viruses - 1077; Other Eukaryotes - 25199 (source: NCBI BLink).</t>
  </si>
  <si>
    <t>AT4G01390</t>
  </si>
  <si>
    <t>AT4G01390.1	protein_coding	TRAF-like family protein		TRAF-like family protein; CONTAINS InterPro DOMAIN/s: TRAF-like (InterPro:IPR008974), MATH (InterPro:IPR002083); BEST Arabidopsis thaliana protein match is: TRAF-like family protein (TAIR:AT4G00780.1); Has 30201 Blast hits to 17322 proteins in 780 species: Archae - 12; Bacteria - 1396; Metazoa - 17338; Fungi - 3422; Plants - 5037; Viruses - 0; Other Eukaryotes - 2996 (source: NCBI BLink).</t>
  </si>
  <si>
    <t>AT3G23150</t>
  </si>
  <si>
    <t>AT3G23150.1	protein_coding	Signal transduction histidine kinase, hybrid-type, ethylene sensor	Involved in ethylene perception in Arabidopsis	ethylene response 2 (ETR2);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7 growth stages; CONTAINS InterPro DOMAIN/s: Signal transduction histidine kinase, homodimeric (InterPro:IPR009082), CheY-like (InterPro:IPR011006), Signal transduction histidine kinase, hybrid-type, ethylene sensor (InterPro:IPR014525), Signal transduction response regulator, receiver domain (InterPro:IPR001789), Signal transduction histidine kinase, subgroup 1, dimerisation/phosphoacceptor domain (InterPro:IPR003661), GAF (InterPro:IPR003018); BEST Arabidopsis thaliana protein match is: Signal transduction histidine kinase, hybrid-type, ethylene sensor (TAIR:AT3G04580.2); Has 29902 Blast hits to 25922 proteins in 2098 species: Archae - 92; Bacteria - 25510; Metazoa - 11; Fungi - 1191; Plants - 1553; Viruses - 6; Other Eukaryotes - 1539 (source: NCBI BLink).</t>
  </si>
  <si>
    <t>AT3G50340</t>
  </si>
  <si>
    <t>AT3G50340.1	protein_coding			unknown protein; BEST Arabidopsis thaliana protein match is: unknown protein (TAIR:AT5G67020.1); Has 128 Blast hits to 128 proteins in 39 species: Archae - 0; Bacteria - 46; Metazoa - 0; Fungi - 3; Plants - 76; Viruses - 0; Other Eukaryotes - 3 (source: NCBI BLink).</t>
  </si>
  <si>
    <t>AT1G67148</t>
  </si>
  <si>
    <t>AT1G67148.1	protein_coding			unknown protein; Has 1 Blast hits to 1 proteins in 1 species: Archae - 0; Bacteria - 0; Metazoa - 0; Fungi - 0; Plants - 1; Viruses - 0; Other Eukaryotes - 0 (source: NCBI BLink).</t>
  </si>
  <si>
    <t>AT1G19610</t>
  </si>
  <si>
    <t>AT1G19610.1	protein_coding	Arabidopsis defensin-like protein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PDF1.4; FUNCTIONS IN: molecular_function unknown; INVOLVED IN: defense response; LOCATED IN: endomembrane system; EXPRESSED IN: 13 plant structures; EXPRESSED DURING: 9 growth stages; CONTAINS InterPro DOMAIN/s: Gamma thionin (InterPro:IPR008176), Low-molecular-weight cysteine-rich family (InterPro:IPR020191), Knottin (InterPro:IPR003614); BEST Arabidopsis thaliana protein match is: plant defensin 1.3 (TAIR:AT2G26010.1); Has 153 Blast hits to 153 proteins in 41 species: Archae - 0; Bacteria - 0; Metazoa - 0; Fungi - 0; Plants - 152; Viruses - 0; Other Eukaryotes - 1 (source: NCBI BLink).</t>
  </si>
  <si>
    <t>AT5G44920</t>
  </si>
  <si>
    <t>AT5G44920.1	protein_coding	Toll-Interleukin-Resistance (TIR) domain family protein		Toll-Interleukin-Resistance (TIR) domain family protein; FUNCTIONS IN: transmembrane receptor activity; INVOLVED IN: signal transduction, defense response, innate immune response; LOCATED IN: endoplasmic reticulum; EXPRESSED IN: 15 plant structures; EXPRESSED DURING: 10 growth stages; CONTAINS InterPro DOMAIN/s: Toll-Interleukin receptor (InterPro:IPR000157); BEST Arabidopsis thaliana protein match is: Toll-Interleukin-Resistance (TIR) domain family protein (TAIR:AT4G19920.1); Has 1563 Blast hits to 1505 proteins in 48 species: Archae - 0; Bacteria - 4; Metazoa - 0; Fungi - 0; Plants - 1558; Viruses - 0; Other Eukaryotes - 1 (source: NCBI BLink).</t>
  </si>
  <si>
    <t>AT2G44080</t>
  </si>
  <si>
    <t>AT2G44080.1	protein_coding	ARGOS-like	Encodes ARL, a gene similar to ARGOS involved in cell expansion-dependent organ growth. Upregulated by brassinosteroid. Acts downstream of BRI1.	ARGOS-like (ARL); BEST Arabidopsis thaliana protein match is: auxin-regulated gene involved in organ size (TAIR:AT3G59900.1); Has 88 Blast hits to 88 proteins in 12 species: Archae - 0; Bacteria - 0; Metazoa - 0; Fungi - 0; Plants - 88; Viruses - 0; Other Eukaryotes - 0 (source: NCBI BLink).</t>
  </si>
  <si>
    <t>AT4G23510</t>
  </si>
  <si>
    <t>AT4G23510.1	protein_coding	Disease resistance protein (TIR-NBS-LRR class) family		Disease resistance protein (TIR-NBS-LRR class) family; FUNCTIONS IN: transmembrane receptor activity; INVOLVED IN: defense response signaling pathway, resistance gene-dependent, signal transduction, defense response, innate immune response; LOCATED IN: intrinsic to membrane; EXPRESSED IN: hypocotyl, male gametophyte, root; CONTAINS InterPro DOMAIN/s: Toll-Interleukin receptor (InterPro:IPR000157); BEST Arabidopsis thaliana protein match is: Disease resistance protein (TIR-NBS-LRR class) family (TAIR:AT4G11340.1); Has 2769 Blast hits to 1483 proteins in 48 species: Archae - 0; Bacteria - 6; Metazoa - 0; Fungi - 0; Plants - 2762; Viruses - 0; Other Eukaryotes - 1 (source: NCBI BLink).</t>
  </si>
  <si>
    <t>AT4G33070</t>
  </si>
  <si>
    <t>AT4G33070.1	protein_coding	Thiamine pyrophosphate dependent pyruvate decarboxylase family protein		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t>
  </si>
  <si>
    <t>AT5G53980.1	protein_coding	homeobox protein 52	Encodes a homeodomain leucine zipper class I (HD-Zip I) protein.	homeobox protein 52 (HB52); FUNCTIONS IN: sequence-specific DNA binding transcription factor activity; INVOLVED IN: response to blue light, regulation of transcription, DNA-dependent, response to absence of light; LOCATED IN: nucleus; EXPRESSED IN: root, flower; EXPRESSED DURING: seedling growth; CONTAINS InterPro DOMAIN/s: Homeobox (InterPro:IPR001356), Homeobox, conserved site (InterPro:IPR017970), Homeodomain-like (InterPro:IPR009057), Homeodomain-related (InterPro:IPR012287); BEST Arabidopsis thaliana protein match is: homeobox 3 (TAIR:AT5G15150.1); Has 1807 Blast hits to 1807 proteins in 277 species: Archae - 0; Bacteria - 0; Metazoa - 736; Fungi - 347; Plants - 385; Viruses - 0; Other Eukaryotes - 339 (source: NCBI BLink).</t>
  </si>
  <si>
    <t>AT4G14390</t>
  </si>
  <si>
    <t>AT4G14390.1	protein_coding	Ankyrin repeat family protein		Ankyrin repeat family protein; FUNCTIONS IN: molecular_function unknown; INVOLVED IN: biological_process unknown; LOCATED IN: cellular_component unknown; EXPRESSED IN: 19 plant structures; EXPRESSED DURING: 8 growth stages; CONTAINS InterPro DOMAIN/s: Ankyrin repeat-containing domain (InterPro:IPR020683), Ankyrin repeat (InterPro:IPR002110); BEST Arabidopsis thaliana protein match is: ankyrin repeat family protein (TAIR:AT4G14400.1); Has 23458 Blast hits to 11336 proteins in 519 species: Archae - 46; Bacteria - 1569; Metazoa - 13305; Fungi - 1747; Plants - 2323; Viruses - 62; Other Eukaryotes - 4406 (source: NCBI BLink).</t>
  </si>
  <si>
    <t>AT1G53180</t>
  </si>
  <si>
    <t>AT1G53180.1	protein_coding			unknown protein; FUNCTIONS IN: molecular_function unknown; INVOLVED IN: biological_process unknown; LOCATED IN: cellular_component unknown; EXPRESSED IN: 13 plant structures; EXPRESSED DURING: 6 growth stages; BEST Arabidopsis thaliana protein match is: unknown protein (TAIR:AT3G15115.1); Has 58 Blast hits to 56 proteins in 22 species: Archae - 0; Bacteria - 0; Metazoa - 6; Fungi - 4; Plants - 29; Viruses - 0; Other Eukaryotes - 19 (source: NCBI BLink).</t>
  </si>
  <si>
    <t>AT3G47790</t>
  </si>
  <si>
    <t>AT3G47790.1	protein_coding	ABC2 homolog 7	member of ATH subfamily	ABC2 homolog 7 (ATH7); FUNCTIONS IN: ATPase activity, coupled to transmembrane movement of substances, transporter activity; INVOLVED IN: N-terminal protein myristoylation; CONTAINS InterPro DOMAIN/s: ATPase, AAA+ type, core (InterPro:IPR003593), ABC transporter-like (InterPro:IPR003439), ABC transporter, conserved site (InterPro:IPR017871); BEST Arabidopsis thaliana protein match is: ABC2 homolog 2 (TAIR:AT3G47740.1); Has 30201 Blast hits to 17322 proteins in 780 species: Archae - 12; Bacteria - 1396; Metazoa - 17338; Fungi - 3422; Plants - 5037; Viruses - 0; Other Eukaryotes - 2996 (source: NCBI BLink).</t>
  </si>
  <si>
    <t>AT2G18360</t>
  </si>
  <si>
    <t>AT2G18360.1	protein_coding	alpha/beta-Hydrolases superfamily protein		alpha/beta-Hydrolases superfamily protein; FUNCTIONS IN: hydrolase activity; LOCATED IN: endomembrane system; EXPRESSED IN: shoot apex, hypocotyl, root, leaf; CONTAINS InterPro DOMAIN/s: Alpha/beta hydrolase fold-1 (InterPro:IPR000073); BEST Arabidopsis thaliana protein match is: alpha/beta-Hydrolases superfamily protein (TAIR:AT4G36610.1); Has 8797 Blast hits to 8792 proteins in 1517 species: Archae - 89; Bacteria - 6094; Metazoa - 449; Fungi - 67; Plants - 445; Viruses - 0; Other Eukaryotes - 1653 (source: NCBI BLink).</t>
  </si>
  <si>
    <t>AT4G11521</t>
  </si>
  <si>
    <t>AT4G11521.1	protein_coding	Receptor-like protein kinase-related family protein		Receptor-like protein kinase-related family protein; LOCATED IN: endomembrane system; CONTAINS InterPro DOMAIN/s: Protein of unknown function DUF26 (InterPro:IPR002902); BEST Arabidopsis thaliana protein match is: cysteine-rich RLK (RECEPTOR-like protein kinase) 34 (TAIR:AT4G11530.1); Has 1353 Blast hits to 1309 proteins in 19 species: Archae - 0; Bacteria - 0; Metazoa - 0; Fungi - 0; Plants - 1353; Viruses - 0; Other Eukaryotes - 0 (source: NCBI BLink).</t>
  </si>
  <si>
    <t>AT1G55920</t>
  </si>
  <si>
    <t>AT1G55920.1	protein_coding	serine acetyltransferase 2;1	Encodes a chloroplast/cytosol localized serine O-acetyltransferase involved in sulfur assimilation and cysteine biosynthesis. Expressed in the vascular system.	serine acetyltransferase 2;1 (SERAT2;1); FUNCTIONS IN: serine O-acetyltransferase activity; INVOLVED IN: cellular response to sulfate starvation, response to cold; LOCATED IN: cytosol, chloroplast, nucleus; EXPRESSED IN: 22 plant structures; EXPRESSED DURING: 13 growth stages; CONTAINS InterPro DOMAIN/s: Hexapeptide transferase, conserved site (InterPro:IPR018357), Serine O-acetyltransferase (InterPro:IPR005881), Trimeric LpxA-like (InterPro:IPR011004), Serine acetyltransferase, N-terminal (InterPro:IPR010493); BEST Arabidopsis thaliana protein match is: serine acetyltransferase 2;2 (TAIR:AT3G13110.1); Has 24449 Blast hits to 24415 proteins in 2638 species: Archae - 407; Bacteria - 18561; Metazoa - 8; Fungi - 223; Plants - 250; Viruses - 18; Other Eukaryotes - 4982 (source: NCBI BLink).</t>
  </si>
  <si>
    <t>AT1G18400.1	protein_coding	BR enhanced expression 1		BR enhanced expression 1 (BEE1); FUNCTIONS IN: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R enhanced expression 3 (TAIR:AT1G73830.1); Has 2046 Blast hits to 2038 proteins in 98 species: Archae - 0; Bacteria - 0; Metazoa - 6; Fungi - 35; Plants - 1999; Viruses - 0; Other Eukaryotes - 6 (source: NCBI BLink).</t>
  </si>
  <si>
    <t>AT2G25470</t>
  </si>
  <si>
    <t>AT2G25470.1	protein_coding	receptor like protein 21		receptor like protein 21 (RLP21); INVOLVED IN: signal transduction; LOCATED IN: chloroplast; EXPRESSED IN: hypocotyl; CONTAINS InterPro DOMAIN/s: Leucine-rich repeat, typical subtype (InterPro:IPR003591), Leucine-rich repeat-containing N-terminal domain, type 2 (InterPro:IPR013210), Leucine-rich repeat (InterPro:IPR001611); BEST Arabidopsis thaliana protein match is: receptor like protein 14 (TAIR:AT1G74180.1); Has 123339 Blast hits to 32686 proteins in 1192 species: Archae - 50; Bacteria - 9219; Metazoa - 30627; Fungi - 1506; Plants - 72809; Viruses - 37; Other Eukaryotes - 9091 (source: NCBI BLink).</t>
  </si>
  <si>
    <t>AT4G13180</t>
  </si>
  <si>
    <t>AT4G13180.1	protein_coding	NAD(P)-binding Rossmann-fold superfamily protein		NAD(P)-binding Rossmann-fold superfamily protein; FUNCTIONS IN: oxidoreductase activity, binding, catalytic activity; INVOLVED IN: response to arsenic;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3G03980.1); Has 120427 Blast hits to 120218 proteins in 3552 species: Archae - 981; Bacteria - 79077; Metazoa - 5738; Fungi - 6213; Plants - 2676; Viruses - 2; Other Eukaryotes - 25740 (source: NCBI BLink).</t>
  </si>
  <si>
    <t>AT1G66830</t>
  </si>
  <si>
    <t>AT1G66830.1	protein_coding	Leucine-rich repeat protein kinase family protein		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stem, hypocotyl, sepal, leaf; EXPRESSED DURING: LP.04 four leaves visible, 4 anthesi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2G01210.1); Has 121089 Blast hits to 82397 proteins in 2596 species: Archae - 89; Bacteria - 7409; Metazoa - 30949; Fungi - 4935; Plants - 65982; Viruses - 167; Other Eukaryotes - 11558 (source: NCBI BLink).</t>
  </si>
  <si>
    <t>AT5G01870</t>
  </si>
  <si>
    <t>AT5G01870.1	protein_coding	Bifunctional inhibitor/lipid-transfer protein/seed storage 2S albumin superfamily protein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Bifunctional inhibitor/lipid-transfer protein/seed storage 2S albumin superfamily protein; FUNCTIONS IN: lipid binding; INVOLVED IN: lipid transport; LOCATED IN: endomembrane system; EXPRESSED IN: 15 plant structures; EXPRESSED DURING: 7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6 (TAIR:AT3G08770.1); Has 1807 Blast hits to 1807 proteins in 277 species: Archae - 0; Bacteria - 0; Metazoa - 736; Fungi - 347; Plants - 385; Viruses - 0; Other Eukaryotes - 339 (source: NCBI BLink).</t>
  </si>
  <si>
    <t>AT4G04020</t>
  </si>
  <si>
    <t>AT4G04020.1	protein_coding	fibrillin	Fibrillin precursor protein. The fibrillin preprotein, but not the mature protein interacts with ABI2. Regulated by abscisic acid response regulators. Involved in abscisic acid-mediated photoprotection.	fibrillin (FIB); FUNCTIONS IN: structural molecule activity; INVOLVED IN: photoinhibition, response to cold, response to abscisic acid stimulus; LOCATED IN: in 8 components; EXPRESSED IN: fruit, guard cell, leaf; EXPRESSED DURING: seedling growth; CONTAINS InterPro DOMAIN/s: Plastid lipid-associated protein/fibrillin (InterPro:IPR006843); BEST Arabidopsis thaliana protein match is: Plastid-lipid associated protein PAP / fibrillin family protein (TAIR:AT4G22240.1); Has 435 Blast hits to 434 proteins in 78 species: Archae - 0; Bacteria - 75; Metazoa - 0; Fungi - 0; Plants - 340; Viruses - 0; Other Eukaryotes - 20 (source: NCBI BLink).</t>
  </si>
  <si>
    <t>AT2G44910.1	protein_coding	homeobox-leucine zipper protein 4	Encodes a homeodomain protein whose expression  displays a dependence on phyB for both red and far-red light response.  Also involved in the shade avoidance syndrome.	homeobox-leucine zipper protein 4 (HB4); FUNCTIONS IN: DNA binding, sequence-specific DNA binding transcription factor activity; INVOLVED IN: response to hormone stimulus, shade avoidance, regulation of transcription, DNA-dependent, response to far red light, regulation of gene-specific transcription; LOCATED IN: nucleus; EXPRESSED IN: 8 plant structures; EXPRESSED DURING: 4 anthesis, F mature embryo stage, petal differentiation and expansion stage, E expanded cotyledon stage, D bilateral stage; CONTAINS InterPro DOMAIN/s: Homeobox, conserved site (InterPro:IPR017970), Homeobox (InterPro:IPR001356), HD-ZIP protein, N-terminal (InterPro:IPR006712), Homeodomain-like (InterPro:IPR009057), Leucine zipper, homeobox-associated (InterPro:IPR003106), Homeodomain-related (InterPro:IPR012287); BEST Arabidopsis thaliana protein match is: homeobox-leucine zipper protein 3 (TAIR:AT3G60390.1); Has 8851 Blast hits to 8789 proteins in 513 species: Archae - 0; Bacteria - 2; Metazoa - 6351; Fungi - 241; Plants - 2079; Viruses - 4; Other Eukaryotes - 174 (source: NCBI BLink).</t>
  </si>
  <si>
    <t>AT5G64190</t>
  </si>
  <si>
    <t>AT5G64190.1	protein_coding			unknown protein; BEST Arabidopsis thaliana protein match is: unknown protein (TAIR:AT2G40390.1); Has 1807 Blast hits to 1807 proteins in 277 species: Archae - 0; Bacteria - 0; Metazoa - 736; Fungi - 347; Plants - 385; Viruses - 0; Other Eukaryotes - 339 (source: NCBI BLink).</t>
  </si>
  <si>
    <t>AT1G52890.1	protein_coding	NAC domain containing protein 19	encodes a NAC transcription factor whose expression is induced by drought, high salt, and abscisic acid. This gene binds to ERD1 promoter in vitro.	NAC domain containing protein 19 (NAC019); CONTAINS InterPro DOMAIN/s: No apical meristem (NAM) protein (InterPro:IPR003441); BEST Arabidopsis thaliana protein match is: NAC domain containing protein 3 (TAIR:AT3G15500.1); Has 3041 Blast hits to 3033 proteins in 75 species: Archae - 0; Bacteria - 0; Metazoa - 0; Fungi - 0; Plants - 3041; Viruses - 0; Other Eukaryotes - 0 (source: NCBI BLink).</t>
  </si>
  <si>
    <t>AT3G59900</t>
  </si>
  <si>
    <t>AT3G59900.1	protein_coding	auxin-regulated gene involved in organ size	Encodes ARGOS (Auxin-Regulated Gene Involved in Organ Size).  Inducible by auxin.  Involved in lateral organ size control. Transgenic plants expressing sense or antisense ARGOS cDNA display enlarged or reduced aerial organs, respectively. The alteration in organ size is attributable mainly to changes in cell number and the duration of organ growth.	AUXIN-REGULATED GENE INVOLVED IN ORGAN SIZE (ARGOS); BEST Arabidopsis thaliana protein match is: ARGOS-like (TAIR:AT2G44080.1); Has 87 Blast hits to 87 proteins in 11 species: Archae - 0; Bacteria - 0; Metazoa - 0; Fungi - 0; Plants - 87; Viruses - 0; Other Eukaryotes - 0 (source: NCBI BLink).</t>
  </si>
  <si>
    <t>AT1G60095</t>
  </si>
  <si>
    <t>AT1G60095.1	protein_coding	Mannose-binding lectin superfamily protein		Mannose-binding lectin superfamily protein; CONTAINS InterPro DOMAIN/s: Mannose-binding lectin (InterPro:IPR001229); BEST Arabidopsis thaliana protein match is: Mannose-binding lectin superfamily protein (TAIR:AT1G60110.1); Has 1880 Blast hits to 685 proteins in 36 species: Archae - 0; Bacteria - 7; Metazoa - 0; Fungi - 0; Plants - 1871; Viruses - 0; Other Eukaryotes - 2 (source: NCBI BLink).</t>
  </si>
  <si>
    <t>AT4G16780.1	protein_coding	homeobox protein 2	Encodes a homeodomain-leucine zipper protein that is rapidly and strongly induced by changes in the ratio of red to far-red light.  It is also involved in cell expansion and cell proliferation and in the response to auxin.	homeobox protein 2 (HB-2); CONTAINS InterPro DOMAIN/s: HD-ZIP protein, N-terminal (InterPro:IPR006712), Helix-turn-helix motif, lambda-like repressor (InterPro:IPR000047), Homeobox (InterPro:IPR001356), Homeobox, conserved site (InterPro:IPR017970), Homeodomain-like (InterPro:IPR009057), Leucine zipper, homeobox-associated (InterPro:IPR003106), Homeodomain-related (InterPro:IPR012287); BEST Arabidopsis thaliana protein match is: Homeobox-leucine zipper protein 4 (HB-4) / HD-ZIP protein (TAIR:AT5G47370.1); Has 7230 Blast hits to 7123 proteins in 465 species: Archae - 0; Bacteria - 0; Metazoa - 4716; Fungi - 327; Plants - 2046; Viruses - 18; Other Eukaryotes - 123 (source: NCBI BLink).</t>
  </si>
  <si>
    <t>AT5G63850</t>
  </si>
  <si>
    <t>AT5G63850.1	protein_coding	amino acid permease 4	Amino acid transporter whose expression is downregulated by dehydration.	amino acid permease 4 (AAP4); CONTAINS InterPro DOMAIN/s: Amino acid transporter, transmembrane (InterPro:IPR013057); BEST Arabidopsis thaliana protein match is: amino acid permease 2 (TAIR:AT5G09220.1); Has 1807 Blast hits to 1807 proteins in 277 species: Archae - 0; Bacteria - 0; Metazoa - 736; Fungi - 347; Plants - 385; Viruses - 0; Other Eukaryotes - 339 (source: NCBI BLink).</t>
  </si>
  <si>
    <t>AT3G25730.1	protein_coding	ethylene response DNA binding factor 3		ethylene response DNA binding factor 3 (EDF3); FUNCTIONS IN: sequence-specific DNA binding transcription factor activity; INVOLVED IN: regulation of transcription, DNA-dependent; LOCATED IN: chloroplast; EXPRESSED IN: cotyledon, hypocotyl, root, flower, seed; EXPRESSED DURING: petal differentiation and expansion stage; CONTAINS InterPro DOMAIN/s: DNA-binding, integrase-type (InterPro:IPR016177), Transcriptional factor B3 (InterPro:IPR003340), Pathogenesis-related transcriptional factor/ERF, DNA-binding (InterPro:IPR001471); BEST Arabidopsis thaliana protein match is: related to ABI3/VP1 1 (TAIR:AT1G13260.1); Has 6965 Blast hits to 6489 proteins in 279 species: Archae - 0; Bacteria - 3; Metazoa - 0; Fungi - 0; Plants - 6930; Viruses - 0; Other Eukaryotes - 32 (source: NCBI BLink).</t>
  </si>
  <si>
    <t>AT1G75490.1	protein_coding	Integrase-type DNA-binding superfamily protein	encodes a member of the DREB subfamily A-2 of ERF/AP2 transcription factor family. The protein contains one AP2 domain. There are eight members in this subfamily including DREB2A AND DREB2B that are involved in response to drought.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18450.1); Has 5736 Blast hits to 5602 proteins in 247 species: Archae - 0; Bacteria - 2; Metazoa - 0; Fungi - 0; Plants - 5714; Viruses - 6; Other Eukaryotes - 14 (source: NCBI BLink).</t>
  </si>
  <si>
    <t>AT5G28300.1	protein_coding	Duplicated homeodomain-like superfamily protein		Duplicated homeodomain-like superfamily protein; FUNCTIONS IN: sequence-specific DNA binding transcription factor activity; INVOLVED IN: regulation of transcription; LOCATED IN: chloroplast; EXPRESSED IN: 22 plant structures; EXPRESSED DURING: 13 growth stages; CONTAINS InterPro DOMAIN/s: SANT, DNA-binding (InterPro:IPR001005), MYB-like (InterPro:IPR017877); BEST Arabidopsis thaliana protein match is: Duplicated homeodomain-like superfamily protein (TAIR:AT1G76890.2); Has 7371 Blast hits to 5463 proteins in 307 species: Archae - 4; Bacteria - 202; Metazoa - 744; Fungi - 303; Plants - 759; Viruses - 16; Other Eukaryotes - 5343 (source: NCBI BLink).</t>
  </si>
  <si>
    <t>AT5G26220</t>
  </si>
  <si>
    <t>AT5G26220.1	protein_coding	ChaC-like family protein		ChaC-like family protein; CONTAINS InterPro DOMAIN/s: ChaC-like protein (InterPro:IPR006840); BEST Arabidopsis thaliana protein match is: ChaC-like family protein (TAIR:AT4G31290.1); Has 1807 Blast hits to 1807 proteins in 277 species: Archae - 0; Bacteria - 0; Metazoa - 736; Fungi - 347; Plants - 385; Viruses - 0; Other Eukaryotes - 339 (source: NCBI BLink).</t>
  </si>
  <si>
    <t>AT5G24660</t>
  </si>
  <si>
    <t>AT5G24660.1	protein_coding	response to low sulfur 2		RESPONSE TO LOW SULFUR 2 (LSU2); BEST Arabidopsis thaliana protein match is: response to low sulfur 4 (TAIR:AT5G24655.1); Has 1807 Blast hits to 1807 proteins in 277 species: Archae - 0; Bacteria - 0; Metazoa - 736; Fungi - 347; Plants - 385; Viruses - 0; Other Eukaryotes - 339 (source: NCBI BLink).</t>
  </si>
  <si>
    <t>AT4G15550</t>
  </si>
  <si>
    <t>AT4G15550.1	protein_coding	indole-3-acetate beta-D-glucosyltransferase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t>
  </si>
  <si>
    <t>AT3G08520</t>
  </si>
  <si>
    <t>AT3G08520.1	protein_coding	Ribosomal protein L41 family		Ribosomal protein L41 family; FUNCTIONS IN: structural constituent of ribosome; INVOLVED IN: translation; LOCATED IN: ribosome, cytosolic large ribosomal subunit; CONTAINS InterPro DOMAIN/s: Ribosomal protein L41 (InterPro:IPR007836); Has 185 Blast hits to 185 proteins in 75 species: Archae - 0; Bacteria - 0; Metazoa - 88; Fungi - 40; Plants - 48; Viruses - 0; Other Eukaryotes - 9 (source: NCBI BLink).</t>
  </si>
  <si>
    <t>AT1G21050</t>
  </si>
  <si>
    <t>AT1G21050.1	protein_coding	Protein of unknown function, DUF617		Protein of unknown function, DUF617; CONTAINS InterPro DOMAIN/s: Protein of unknown function DUF617, plant (InterPro:IPR006460); BEST Arabidopsis thaliana protein match is: Protein of unknown function, DUF617 (TAIR:AT1G76610.1); Has 257 Blast hits to 256 proteins in 14 species: Archae - 0; Bacteria - 0; Metazoa - 0; Fungi - 0; Plants - 257; Viruses - 0; Other Eukaryotes - 0 (source: NCBI BLink).</t>
  </si>
  <si>
    <t>AT5G46330</t>
  </si>
  <si>
    <t>AT5G46330.1	protein_coding	Leucine-rich receptor-like protein kinase family protein	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FLAGELLIN-SENSITIVE 2 (FLS2); FUNCTIONS IN: protein serine/threonine kinase activity, transmembrane receptor protein serine/threonine kinase activity, kinase activity, ATP binding; INVOLVED IN: in 6 processes; LOCATED IN: plasma membrane, membrane; EXPRESSED IN: 21 plant structures; EXPRESSED DURING: 10 growth stages; CONTAINS InterPro DOMAIN/s: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Leucine-rich repeat, typical subtype (InterPro:IPR003591), Tyrosine-protein kinase, catalytic domain (InterPro:IPR020635); BEST Arabidopsis thaliana protein match is: Leucine-rich repeat transmembrane protein kinase (TAIR:AT4G20140.1); Has 1807 Blast hits to 1807 proteins in 277 species: Archae - 0; Bacteria - 0; Metazoa - 736; Fungi - 347; Plants - 385; Viruses - 0; Other Eukaryotes - 339 (source: NCBI BLink).</t>
  </si>
  <si>
    <t>AT2G29490</t>
  </si>
  <si>
    <t>AT2G29490.1	protein_coding	glutathione S-transferase TAU 1	Encodes glutathione transferase belonging to the tau class of GSTs. Naming convention according to Wagner et al. (2002).	glutathione S-transferase TAU 1 (GSTU1);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 (TAIR:AT2G29480.1); Has 9031 Blast hits to 9013 proteins in 1259 species: Archae - 0; Bacteria - 4823; Metazoa - 1003; Fungi - 192; Plants - 2095; Viruses - 0; Other Eukaryotes - 918 (source: NCBI BLink).</t>
  </si>
  <si>
    <t>AT5G47370.1	protein_coding	Homeobox-leucine zipper protein 4 (HB-4) / HD-ZIP protein	homeobox-leucine zipper genes induced by auxin, but not by other phytohormones.  Plays opposite roles in the shoot and root tissues in regulating auxin-mediated morphogenesis.	HAT2; FUNCTIONS IN: transcription repressor activity, DNA binding, sequence-specific DNA binding transcription factor activity; INVOLVED IN: response to auxin stimulus, auxin mediated signaling pathway, shade avoidance, regulation of transcription, DNA-dependent, unidimensional cell growth; LOCATED IN: nucleus; EXPRESSED IN: 21 plant structures; EXPRESSED DURING: 13 growth stages; CONTAINS InterPro DOMAIN/s: HD-ZIP protein, N-terminal (InterPro:IPR006712), Homeobox, conserved site (InterPro:IPR017970), Homeobox (InterPro:IPR001356), Homeodomain-like (InterPro:IPR009057), Leucine zipper, homeobox-associated (InterPro:IPR003106), Homeodomain-related (InterPro:IPR012287); BEST Arabidopsis thaliana protein match is: Homeobox-leucine zipper protein 4 (HB-4) / HD-ZIP protein (TAIR:AT4G17460.1); Has 1807 Blast hits to 1807 proteins in 277 species: Archae - 0; Bacteria - 0; Metazoa - 736; Fungi - 347; Plants - 385; Viruses - 0; Other Eukaryotes - 339 (source: NCBI BLink).</t>
  </si>
  <si>
    <t>AT5G12050</t>
  </si>
  <si>
    <t>AT5G12050.1	protein_coding			unknown protein; BEST Arabidopsis thaliana protein match is: unknown protein (TAIR:AT3G13980.1); Has 1807 Blast hits to 1807 proteins in 277 species: Archae - 0; Bacteria - 0; Metazoa - 736; Fungi - 347; Plants - 385; Viruses - 0; Other Eukaryotes - 339 (source: NCBI BLink).</t>
  </si>
  <si>
    <t>AT5G18840</t>
  </si>
  <si>
    <t>AT5G18840.1	protein_coding	Major facilitator superfamily protein		Major facilitator superfamily protein; FUNCTIONS IN: carbohydrate transmembrane transporter activity, sugar:hydrogen symporter activity; INVOLVED IN: transport, transmembrane transport; LOCATED IN: integral to membrane, membrane; EXPRESSED IN: 17 plant structures; EXPRESSED DURING: 7 growth stages; CONTAINS InterPro DOMAIN/s: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48020.1); Has 30201 Blast hits to 17322 proteins in 780 species: Archae - 12; Bacteria - 1396; Metazoa - 17338; Fungi - 3422; Plants - 5037; Viruses - 0; Other Eukaryotes - 2996 (source: NCBI BLink).</t>
  </si>
  <si>
    <t>AT2G15490</t>
  </si>
  <si>
    <t>AT2G15490.1	protein_coding	UDP-glycosyltransferase 73B4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Has 35333 Blast hits to 34131 proteins in 2444 species: Archae - 798; Bacteria - 22429; Metazoa - 974; Fungi - 991; Plants - 531; Viruses - 0; Other Eukaryotes - 9610 (source: NCBI BLink).</t>
  </si>
  <si>
    <t>AT1G23730</t>
  </si>
  <si>
    <t>AT1G23730.1	protein_coding	beta carbonic anhydrase 3		beta carbonic anhydrase 3 (BCA3); FUNCTIONS IN: carbonate dehydratase activity, zinc ion binding; INVOLVED IN: carbon utilization; LOCATED IN: cytosol, plasma membrane, membrane; EXPRESSED IN: 14 plant structures; EXPRESSED DURING: 6 growth stages; CONTAINS InterPro DOMAIN/s: Carbonic anhydrase, prokaryotic-like, conserved site (InterPro:IPR015892), Carbonic anhydrase (InterPro:IPR001765); BEST Arabidopsis thaliana protein match is: beta carbonic anhydrase 4 (TAIR:AT1G70410.1); Has 5075 Blast hits to 5060 proteins in 1504 species: Archae - 26; Bacteria - 3914; Metazoa - 59; Fungi - 205; Plants - 361; Viruses - 0; Other Eukaryotes - 510 (source: NCBI BLink).</t>
  </si>
  <si>
    <t>AT1G33790</t>
  </si>
  <si>
    <t>AT1G33790.1	protein_coding	jacalin lectin family protein		jacalin lectin family protein; INVOLVED IN: biological_process unknown; LOCATED IN: chloroplast; EXPRESSED IN: 7 plant structures; EXPRESSED DURING: F mature embryo stage, petal differentiation and expansion stage, E expanded cotyledon stage, D bilateral stage; CONTAINS InterPro DOMAIN/s: Mannose-binding lectin (InterPro:IPR001229); BEST Arabidopsis thaliana protein match is: Mannose-binding lectin superfamily protein (TAIR:AT2G25980.1); Has 1649 Blast hits to 676 proteins in 38 species: Archae - 0; Bacteria - 4; Metazoa - 0; Fungi - 0; Plants - 1641; Viruses - 0; Other Eukaryotes - 4 (source: NCBI BLink).</t>
  </si>
  <si>
    <t>AT3G28510</t>
  </si>
  <si>
    <t>AT3G28510.1	protein_coding	P-loop containing nucleoside triphosphate hydrolases superfamily protein		P-loop containing nucleoside triphosphate hydrolases superfamily protein; FUNCTIONS IN: nucleoside-triphosphatase activity, ATPase activity, nucleotide binding, ATP binding; EXPRESSED IN: 7 plant structures; EXPRESSED DURING: LP.06 six leaves visible, LP.04 four leaves visible, 4 anthesis, 4 leaf senescence stage; CONTAINS InterPro DOMAIN/s: ATPase, AAA-type, core (InterPro:IPR003959), ATPase, AAA+ type, core (InterPro:IPR003593); BEST Arabidopsis thaliana protein match is: P-loop containing nucleoside triphosphate hydrolases superfamily protein (TAIR:AT3G28540.1); Has 37676 Blast hits to 28869 proteins in 2974 species: Archae - 1302; Bacteria - 8814; Metazoa - 8958; Fungi - 4310; Plants - 3042; Viruses - 177; Other Eukaryotes - 11073 (source: NCBI BLink).</t>
  </si>
  <si>
    <t>AT5G57760</t>
  </si>
  <si>
    <t>AT5G57760.1	protein_coding			unknown protein; Has 5 Blast hits to 5 proteins in 2 species: Archae - 0; Bacteria - 0; Metazoa - 0; Fungi - 0; Plants - 5; Viruses - 0; Other Eukaryotes - 0 (source: NCBI BLink).</t>
  </si>
  <si>
    <t>AT5G19890</t>
  </si>
  <si>
    <t>AT5G19890.1	protein_coding	Peroxidase superfamily protein		Peroxidase superfamily protein; FUNCTIONS IN: peroxidase activity, heme binding; INVOLVED IN: oxidation reduction, response to oxidative stress; LOCATED IN: nucleus, cytoplasm;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30201 Blast hits to 17322 proteins in 780 species: Archae - 12; Bacteria - 1396; Metazoa - 17338; Fungi - 3422; Plants - 5037; Viruses - 0; Other Eukaryotes - 2996 (source: NCBI BLink).</t>
  </si>
  <si>
    <t>Table S1. The 619 genes up-regulated by Sc extract treatment.</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游ゴシック"/>
      <family val="2"/>
      <charset val="128"/>
      <scheme val="minor"/>
    </font>
    <font>
      <sz val="6"/>
      <name val="游ゴシック"/>
      <family val="2"/>
      <charset val="128"/>
      <scheme val="minor"/>
    </font>
    <font>
      <sz val="11"/>
      <name val="游ゴシック"/>
      <family val="3"/>
      <charset val="128"/>
      <scheme val="minor"/>
    </font>
    <font>
      <sz val="11"/>
      <name val="游ゴシック"/>
      <family val="2"/>
      <charset val="128"/>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3">
    <xf numFmtId="0" fontId="0" fillId="0" borderId="0" xfId="0">
      <alignment vertical="center"/>
    </xf>
    <xf numFmtId="0" fontId="3" fillId="0" borderId="0" xfId="0" applyFont="1">
      <alignment vertical="center"/>
    </xf>
    <xf numFmtId="0" fontId="2" fillId="0" borderId="0" xfId="0" applyFont="1">
      <alignment vertical="center"/>
    </xf>
  </cellXfs>
  <cellStyles count="1">
    <cellStyle name="標準"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9C4E07-1A78-44D9-A3A4-523BC3CD03DC}">
  <dimension ref="A1:E622"/>
  <sheetViews>
    <sheetView tabSelected="1" workbookViewId="0"/>
  </sheetViews>
  <sheetFormatPr baseColWidth="10" defaultColWidth="8.83203125" defaultRowHeight="18"/>
  <cols>
    <col min="1" max="6" width="10.6640625" style="1" customWidth="1"/>
    <col min="7" max="16384" width="8.83203125" style="1"/>
  </cols>
  <sheetData>
    <row r="1" spans="1:5">
      <c r="A1" s="1" t="s">
        <v>1243</v>
      </c>
    </row>
    <row r="3" spans="1:5" s="2" customFormat="1">
      <c r="A3" s="2" t="s">
        <v>55</v>
      </c>
      <c r="B3" s="2" t="s">
        <v>56</v>
      </c>
      <c r="C3" s="2" t="s">
        <v>0</v>
      </c>
      <c r="D3" s="2" t="s">
        <v>1</v>
      </c>
      <c r="E3" s="2" t="s">
        <v>57</v>
      </c>
    </row>
    <row r="4" spans="1:5" s="2" customFormat="1">
      <c r="A4" s="2" t="s">
        <v>58</v>
      </c>
      <c r="B4" s="2">
        <v>10.082554752516</v>
      </c>
      <c r="C4" s="2">
        <v>1.1174872734347401</v>
      </c>
      <c r="D4" s="2">
        <v>1.29543389667586E-2</v>
      </c>
      <c r="E4" s="2" t="s">
        <v>59</v>
      </c>
    </row>
    <row r="5" spans="1:5" s="2" customFormat="1">
      <c r="A5" s="2" t="s">
        <v>60</v>
      </c>
      <c r="B5" s="2">
        <v>121.713931744528</v>
      </c>
      <c r="C5" s="2">
        <v>1.50522244370267</v>
      </c>
      <c r="D5" s="2">
        <v>3.8387656673698402E-2</v>
      </c>
      <c r="E5" s="2" t="s">
        <v>61</v>
      </c>
    </row>
    <row r="6" spans="1:5" s="2" customFormat="1">
      <c r="A6" s="2" t="s">
        <v>62</v>
      </c>
      <c r="B6" s="2">
        <v>26.192553980121399</v>
      </c>
      <c r="C6" s="2">
        <v>1.1033249757343799</v>
      </c>
      <c r="D6" s="2">
        <v>3.7327547566840098E-2</v>
      </c>
      <c r="E6" s="2" t="s">
        <v>63</v>
      </c>
    </row>
    <row r="7" spans="1:5" s="2" customFormat="1">
      <c r="A7" s="2" t="s">
        <v>64</v>
      </c>
      <c r="B7" s="2">
        <v>21.867496441522398</v>
      </c>
      <c r="C7" s="2">
        <v>1.4086291655405101</v>
      </c>
      <c r="D7" s="2">
        <v>3.6805388912609198E-2</v>
      </c>
      <c r="E7" s="2" t="s">
        <v>65</v>
      </c>
    </row>
    <row r="8" spans="1:5" s="2" customFormat="1">
      <c r="A8" s="2" t="s">
        <v>66</v>
      </c>
      <c r="B8" s="2">
        <v>21.369684561233601</v>
      </c>
      <c r="C8" s="2">
        <v>1.2837891694190899</v>
      </c>
      <c r="D8" s="2">
        <v>3.6797893604030997E-2</v>
      </c>
      <c r="E8" s="2" t="s">
        <v>67</v>
      </c>
    </row>
    <row r="9" spans="1:5" s="2" customFormat="1">
      <c r="A9" s="2" t="s">
        <v>68</v>
      </c>
      <c r="B9" s="2">
        <v>10.458760314369799</v>
      </c>
      <c r="C9" s="2">
        <v>1.01532756822812</v>
      </c>
      <c r="D9" s="2">
        <v>3.4301676980608403E-2</v>
      </c>
      <c r="E9" s="2" t="s">
        <v>69</v>
      </c>
    </row>
    <row r="10" spans="1:5" s="2" customFormat="1">
      <c r="A10" s="2" t="s">
        <v>70</v>
      </c>
      <c r="B10" s="2">
        <v>105.808448865706</v>
      </c>
      <c r="C10" s="2">
        <v>1.02140042085919</v>
      </c>
      <c r="D10" s="2">
        <v>3.1944839744455403E-2</v>
      </c>
      <c r="E10" s="2" t="s">
        <v>71</v>
      </c>
    </row>
    <row r="11" spans="1:5" s="2" customFormat="1">
      <c r="A11" s="2" t="s">
        <v>72</v>
      </c>
      <c r="B11" s="2">
        <v>40.807588245415097</v>
      </c>
      <c r="C11" s="2">
        <v>1.2275139100431101</v>
      </c>
      <c r="D11" s="2">
        <v>3.0419265725116301E-2</v>
      </c>
      <c r="E11" s="2" t="s">
        <v>73</v>
      </c>
    </row>
    <row r="12" spans="1:5" s="2" customFormat="1">
      <c r="A12" s="2" t="s">
        <v>74</v>
      </c>
      <c r="B12" s="2">
        <v>5975.3130396040497</v>
      </c>
      <c r="C12" s="2">
        <v>1.0030933245268401</v>
      </c>
      <c r="D12" s="2">
        <v>2.8506732091909601E-2</v>
      </c>
      <c r="E12" s="2" t="s">
        <v>75</v>
      </c>
    </row>
    <row r="13" spans="1:5" s="2" customFormat="1">
      <c r="A13" s="2" t="s">
        <v>76</v>
      </c>
      <c r="B13" s="2">
        <v>13.205428587616</v>
      </c>
      <c r="C13" s="2">
        <v>1.2936056778367599</v>
      </c>
      <c r="D13" s="2">
        <v>2.5200680357362001E-2</v>
      </c>
      <c r="E13" s="2" t="s">
        <v>77</v>
      </c>
    </row>
    <row r="14" spans="1:5" s="2" customFormat="1">
      <c r="A14" s="2" t="s">
        <v>78</v>
      </c>
      <c r="B14" s="2">
        <v>14.1612884147111</v>
      </c>
      <c r="C14" s="2">
        <v>1.03171508731177</v>
      </c>
      <c r="D14" s="2">
        <v>2.51446926019358E-2</v>
      </c>
      <c r="E14" s="2" t="s">
        <v>79</v>
      </c>
    </row>
    <row r="15" spans="1:5" s="2" customFormat="1">
      <c r="A15" s="2" t="s">
        <v>80</v>
      </c>
      <c r="B15" s="2">
        <v>11.026910084481701</v>
      </c>
      <c r="C15" s="2">
        <v>1.2327325311375501</v>
      </c>
      <c r="D15" s="2">
        <v>2.47039746056185E-2</v>
      </c>
      <c r="E15" s="2" t="s">
        <v>81</v>
      </c>
    </row>
    <row r="16" spans="1:5" s="2" customFormat="1">
      <c r="A16" s="2" t="s">
        <v>82</v>
      </c>
      <c r="B16" s="2">
        <v>415.46223154553502</v>
      </c>
      <c r="C16" s="2">
        <v>1.34676028993824</v>
      </c>
      <c r="D16" s="2">
        <v>2.2690815704956901E-2</v>
      </c>
      <c r="E16" s="2" t="s">
        <v>83</v>
      </c>
    </row>
    <row r="17" spans="1:5" s="2" customFormat="1">
      <c r="A17" s="2" t="s">
        <v>84</v>
      </c>
      <c r="B17" s="2">
        <v>23.064749829973199</v>
      </c>
      <c r="C17" s="2">
        <v>1.41461862225042</v>
      </c>
      <c r="D17" s="2">
        <v>2.2517013704317499E-2</v>
      </c>
      <c r="E17" s="2" t="s">
        <v>85</v>
      </c>
    </row>
    <row r="18" spans="1:5" s="2" customFormat="1">
      <c r="A18" s="2" t="s">
        <v>86</v>
      </c>
      <c r="B18" s="2">
        <v>138.90274927322599</v>
      </c>
      <c r="C18" s="2">
        <v>1.18957903401589</v>
      </c>
      <c r="D18" s="2">
        <v>2.14308356937922E-2</v>
      </c>
      <c r="E18" s="2" t="s">
        <v>87</v>
      </c>
    </row>
    <row r="19" spans="1:5" s="2" customFormat="1">
      <c r="A19" s="2" t="s">
        <v>88</v>
      </c>
      <c r="B19" s="2">
        <v>34.402513136016204</v>
      </c>
      <c r="C19" s="2">
        <v>1.59715676797816</v>
      </c>
      <c r="D19" s="2">
        <v>2.00696972979761E-2</v>
      </c>
      <c r="E19" s="2" t="s">
        <v>89</v>
      </c>
    </row>
    <row r="20" spans="1:5" s="2" customFormat="1">
      <c r="A20" s="2" t="s">
        <v>90</v>
      </c>
      <c r="B20" s="2">
        <v>31.368378646785899</v>
      </c>
      <c r="C20" s="2">
        <v>1.41979960552491</v>
      </c>
      <c r="D20" s="2">
        <v>1.9989046541340299E-2</v>
      </c>
      <c r="E20" s="2" t="s">
        <v>91</v>
      </c>
    </row>
    <row r="21" spans="1:5" s="2" customFormat="1">
      <c r="A21" s="2" t="s">
        <v>92</v>
      </c>
      <c r="B21" s="2">
        <v>136.83428854660801</v>
      </c>
      <c r="C21" s="2">
        <v>1.2295440961336199</v>
      </c>
      <c r="D21" s="2">
        <v>1.9804162651914901E-2</v>
      </c>
      <c r="E21" s="2" t="s">
        <v>93</v>
      </c>
    </row>
    <row r="22" spans="1:5" s="2" customFormat="1">
      <c r="A22" s="2" t="s">
        <v>94</v>
      </c>
      <c r="B22" s="2">
        <v>211.71172083628301</v>
      </c>
      <c r="C22" s="2">
        <v>1.9631141420414999</v>
      </c>
      <c r="D22" s="2">
        <v>1.9181772967846799E-2</v>
      </c>
      <c r="E22" s="2" t="s">
        <v>95</v>
      </c>
    </row>
    <row r="23" spans="1:5" s="2" customFormat="1">
      <c r="A23" s="2" t="s">
        <v>96</v>
      </c>
      <c r="B23" s="2">
        <v>19.4943627799646</v>
      </c>
      <c r="C23" s="2">
        <v>1.0451343016422201</v>
      </c>
      <c r="D23" s="2">
        <v>1.6424095112665502E-2</v>
      </c>
      <c r="E23" s="2" t="s">
        <v>97</v>
      </c>
    </row>
    <row r="24" spans="1:5" s="2" customFormat="1">
      <c r="A24" s="2" t="s">
        <v>98</v>
      </c>
      <c r="B24" s="2">
        <v>29.253219430282702</v>
      </c>
      <c r="C24" s="2">
        <v>1.0724090831581099</v>
      </c>
      <c r="D24" s="2">
        <v>1.6417262297763999E-2</v>
      </c>
      <c r="E24" s="2" t="s">
        <v>99</v>
      </c>
    </row>
    <row r="25" spans="1:5" s="2" customFormat="1">
      <c r="A25" s="2" t="s">
        <v>23</v>
      </c>
      <c r="B25" s="2">
        <v>101.04062343429899</v>
      </c>
      <c r="C25" s="2">
        <v>1.03451678569602</v>
      </c>
      <c r="D25" s="2">
        <v>1.63403564361978E-2</v>
      </c>
      <c r="E25" s="2" t="s">
        <v>100</v>
      </c>
    </row>
    <row r="26" spans="1:5" s="2" customFormat="1">
      <c r="A26" s="2" t="s">
        <v>101</v>
      </c>
      <c r="B26" s="2">
        <v>12.7553399893077</v>
      </c>
      <c r="C26" s="2">
        <v>1.03636534439289</v>
      </c>
      <c r="D26" s="2">
        <v>1.6046842342049599E-2</v>
      </c>
      <c r="E26" s="2" t="s">
        <v>102</v>
      </c>
    </row>
    <row r="27" spans="1:5" s="2" customFormat="1">
      <c r="A27" s="2" t="s">
        <v>103</v>
      </c>
      <c r="B27" s="2">
        <v>13.683450648653899</v>
      </c>
      <c r="C27" s="2">
        <v>1.1379604045851599</v>
      </c>
      <c r="D27" s="2">
        <v>1.5612328425791E-2</v>
      </c>
      <c r="E27" s="2" t="s">
        <v>104</v>
      </c>
    </row>
    <row r="28" spans="1:5" s="2" customFormat="1">
      <c r="A28" s="2" t="s">
        <v>105</v>
      </c>
      <c r="B28" s="2">
        <v>23.199096300865701</v>
      </c>
      <c r="C28" s="2">
        <v>1.20592816527226</v>
      </c>
      <c r="D28" s="2">
        <v>1.4418097344306E-2</v>
      </c>
      <c r="E28" s="2" t="s">
        <v>106</v>
      </c>
    </row>
    <row r="29" spans="1:5" s="2" customFormat="1">
      <c r="A29" s="2" t="s">
        <v>107</v>
      </c>
      <c r="B29" s="2">
        <v>27.188191983279399</v>
      </c>
      <c r="C29" s="2">
        <v>1.21061543277898</v>
      </c>
      <c r="D29" s="2">
        <v>1.36201931012428E-2</v>
      </c>
      <c r="E29" s="2" t="s">
        <v>108</v>
      </c>
    </row>
    <row r="30" spans="1:5" s="2" customFormat="1">
      <c r="A30" s="2" t="s">
        <v>109</v>
      </c>
      <c r="B30" s="2">
        <v>81.1192529442405</v>
      </c>
      <c r="C30" s="2">
        <v>1.14727583373999</v>
      </c>
      <c r="D30" s="2">
        <v>1.3168189925606401E-2</v>
      </c>
      <c r="E30" s="2" t="s">
        <v>110</v>
      </c>
    </row>
    <row r="31" spans="1:5" s="2" customFormat="1">
      <c r="A31" s="2" t="s">
        <v>111</v>
      </c>
      <c r="B31" s="2">
        <v>158.423293649735</v>
      </c>
      <c r="C31" s="2">
        <v>1.1255438709230801</v>
      </c>
      <c r="D31" s="2">
        <v>1.29057117814974E-2</v>
      </c>
      <c r="E31" s="2" t="s">
        <v>112</v>
      </c>
    </row>
    <row r="32" spans="1:5" s="2" customFormat="1">
      <c r="A32" s="2" t="s">
        <v>113</v>
      </c>
      <c r="B32" s="2">
        <v>31.781791207994399</v>
      </c>
      <c r="C32" s="2">
        <v>1.2767118034709199</v>
      </c>
      <c r="D32" s="2">
        <v>1.2560299557610901E-2</v>
      </c>
      <c r="E32" s="2" t="s">
        <v>114</v>
      </c>
    </row>
    <row r="33" spans="1:5" s="2" customFormat="1">
      <c r="A33" s="2" t="s">
        <v>51</v>
      </c>
      <c r="B33" s="2">
        <v>14.979938497902801</v>
      </c>
      <c r="C33" s="2">
        <v>1.3515044476397</v>
      </c>
      <c r="D33" s="2">
        <v>1.2556028241811901E-2</v>
      </c>
      <c r="E33" s="2" t="s">
        <v>115</v>
      </c>
    </row>
    <row r="34" spans="1:5" s="2" customFormat="1">
      <c r="A34" s="2" t="s">
        <v>116</v>
      </c>
      <c r="B34" s="2">
        <v>22.694121964234</v>
      </c>
      <c r="C34" s="2">
        <v>1.16827876133567</v>
      </c>
      <c r="D34" s="2">
        <v>1.2532432786279499E-2</v>
      </c>
      <c r="E34" s="2" t="s">
        <v>117</v>
      </c>
    </row>
    <row r="35" spans="1:5" s="2" customFormat="1">
      <c r="A35" s="2" t="s">
        <v>118</v>
      </c>
      <c r="B35" s="2">
        <v>40.9154742844973</v>
      </c>
      <c r="C35" s="2">
        <v>1.39925801074211</v>
      </c>
      <c r="D35" s="2">
        <v>1.2454284967506999E-2</v>
      </c>
      <c r="E35" s="2" t="s">
        <v>119</v>
      </c>
    </row>
    <row r="36" spans="1:5" s="2" customFormat="1">
      <c r="A36" s="2" t="s">
        <v>120</v>
      </c>
      <c r="B36" s="2">
        <v>19.397175427585601</v>
      </c>
      <c r="C36" s="2">
        <v>1.2087166931072499</v>
      </c>
      <c r="D36" s="2">
        <v>1.2311608978280099E-2</v>
      </c>
      <c r="E36" s="2" t="s">
        <v>121</v>
      </c>
    </row>
    <row r="37" spans="1:5" s="2" customFormat="1">
      <c r="A37" s="2" t="s">
        <v>122</v>
      </c>
      <c r="B37" s="2">
        <v>11.8185211856698</v>
      </c>
      <c r="C37" s="2">
        <v>1.18523148136253</v>
      </c>
      <c r="D37" s="2">
        <v>1.1755994688349401E-2</v>
      </c>
      <c r="E37" s="2" t="s">
        <v>123</v>
      </c>
    </row>
    <row r="38" spans="1:5" s="2" customFormat="1">
      <c r="A38" s="2" t="s">
        <v>124</v>
      </c>
      <c r="B38" s="2">
        <v>730.45544282610797</v>
      </c>
      <c r="C38" s="2">
        <v>1.0862401313755801</v>
      </c>
      <c r="D38" s="2">
        <v>1.1357498306048401E-2</v>
      </c>
      <c r="E38" s="2" t="s">
        <v>125</v>
      </c>
    </row>
    <row r="39" spans="1:5" s="2" customFormat="1">
      <c r="A39" s="2" t="s">
        <v>126</v>
      </c>
      <c r="B39" s="2">
        <v>10.1689350617121</v>
      </c>
      <c r="C39" s="2">
        <v>1.0963308725743399</v>
      </c>
      <c r="D39" s="2">
        <v>1.10684830778993E-2</v>
      </c>
      <c r="E39" s="2" t="s">
        <v>127</v>
      </c>
    </row>
    <row r="40" spans="1:5" s="2" customFormat="1">
      <c r="A40" s="2" t="s">
        <v>128</v>
      </c>
      <c r="B40" s="2">
        <v>153.88147513058499</v>
      </c>
      <c r="C40" s="2">
        <v>1.1859977115314899</v>
      </c>
      <c r="D40" s="2">
        <v>1.06581059493264E-2</v>
      </c>
      <c r="E40" s="2" t="s">
        <v>129</v>
      </c>
    </row>
    <row r="41" spans="1:5" s="2" customFormat="1">
      <c r="A41" s="2" t="s">
        <v>130</v>
      </c>
      <c r="B41" s="2">
        <v>17.629739587669501</v>
      </c>
      <c r="C41" s="2">
        <v>1.12845515679371</v>
      </c>
      <c r="D41" s="2">
        <v>1.0512958330526401E-2</v>
      </c>
      <c r="E41" s="2" t="s">
        <v>131</v>
      </c>
    </row>
    <row r="42" spans="1:5" s="2" customFormat="1">
      <c r="A42" s="2" t="s">
        <v>132</v>
      </c>
      <c r="B42" s="2">
        <v>16.864952210317899</v>
      </c>
      <c r="C42" s="2">
        <v>1.11809853718564</v>
      </c>
      <c r="D42" s="2">
        <v>1.04535089920376E-2</v>
      </c>
      <c r="E42" s="2" t="s">
        <v>133</v>
      </c>
    </row>
    <row r="43" spans="1:5" s="2" customFormat="1">
      <c r="A43" s="2" t="s">
        <v>134</v>
      </c>
      <c r="B43" s="2">
        <v>19.665069968794</v>
      </c>
      <c r="C43" s="2">
        <v>1.34077365366594</v>
      </c>
      <c r="D43" s="2">
        <v>1.04063841583793E-2</v>
      </c>
      <c r="E43" s="2" t="s">
        <v>135</v>
      </c>
    </row>
    <row r="44" spans="1:5" s="2" customFormat="1">
      <c r="A44" s="2" t="s">
        <v>136</v>
      </c>
      <c r="B44" s="2">
        <v>13.222658882629799</v>
      </c>
      <c r="C44" s="2">
        <v>1.1473725558523</v>
      </c>
      <c r="D44" s="2">
        <v>1.02619958560602E-2</v>
      </c>
      <c r="E44" s="2" t="s">
        <v>137</v>
      </c>
    </row>
    <row r="45" spans="1:5" s="2" customFormat="1">
      <c r="A45" s="2" t="s">
        <v>138</v>
      </c>
      <c r="B45" s="2">
        <v>79.614784134049401</v>
      </c>
      <c r="C45" s="2">
        <v>1.46292583128749</v>
      </c>
      <c r="D45" s="2">
        <v>1.02009302221701E-2</v>
      </c>
      <c r="E45" s="2" t="s">
        <v>139</v>
      </c>
    </row>
    <row r="46" spans="1:5" s="2" customFormat="1">
      <c r="A46" s="2" t="s">
        <v>140</v>
      </c>
      <c r="B46" s="2">
        <v>13.0681580741398</v>
      </c>
      <c r="C46" s="2">
        <v>1.20133240233953</v>
      </c>
      <c r="D46" s="2">
        <v>9.6464854796044792E-3</v>
      </c>
      <c r="E46" s="2" t="s">
        <v>141</v>
      </c>
    </row>
    <row r="47" spans="1:5" s="2" customFormat="1">
      <c r="A47" s="2" t="s">
        <v>142</v>
      </c>
      <c r="B47" s="2">
        <v>27.561270273675699</v>
      </c>
      <c r="C47" s="2">
        <v>1.0431531391512501</v>
      </c>
      <c r="D47" s="2">
        <v>9.5679114463641697E-3</v>
      </c>
      <c r="E47" s="2" t="s">
        <v>143</v>
      </c>
    </row>
    <row r="48" spans="1:5" s="2" customFormat="1">
      <c r="A48" s="2" t="s">
        <v>144</v>
      </c>
      <c r="B48" s="2">
        <v>31.030775793538801</v>
      </c>
      <c r="C48" s="2">
        <v>1.17453069181194</v>
      </c>
      <c r="D48" s="2">
        <v>8.9600577021992905E-3</v>
      </c>
      <c r="E48" s="2" t="s">
        <v>145</v>
      </c>
    </row>
    <row r="49" spans="1:5" s="2" customFormat="1">
      <c r="A49" s="2" t="s">
        <v>146</v>
      </c>
      <c r="B49" s="2">
        <v>12.225086060931201</v>
      </c>
      <c r="C49" s="2">
        <v>1.22772954611824</v>
      </c>
      <c r="D49" s="2">
        <v>8.3523690985715209E-3</v>
      </c>
      <c r="E49" s="2" t="s">
        <v>147</v>
      </c>
    </row>
    <row r="50" spans="1:5" s="2" customFormat="1">
      <c r="A50" s="2" t="s">
        <v>148</v>
      </c>
      <c r="B50" s="2">
        <v>34.969557082966801</v>
      </c>
      <c r="C50" s="2">
        <v>1.0292403669655199</v>
      </c>
      <c r="D50" s="2">
        <v>8.3418379895472804E-3</v>
      </c>
      <c r="E50" s="2" t="s">
        <v>149</v>
      </c>
    </row>
    <row r="51" spans="1:5" s="2" customFormat="1">
      <c r="A51" s="2" t="s">
        <v>150</v>
      </c>
      <c r="B51" s="2">
        <v>16.157138875226298</v>
      </c>
      <c r="C51" s="2">
        <v>1.2462065673775999</v>
      </c>
      <c r="D51" s="2">
        <v>7.9535665362132097E-3</v>
      </c>
      <c r="E51" s="2" t="s">
        <v>151</v>
      </c>
    </row>
    <row r="52" spans="1:5" s="2" customFormat="1">
      <c r="A52" s="2" t="s">
        <v>152</v>
      </c>
      <c r="B52" s="2">
        <v>15.0256681718579</v>
      </c>
      <c r="C52" s="2">
        <v>1.1157955008882099</v>
      </c>
      <c r="D52" s="2">
        <v>7.2795774039984603E-3</v>
      </c>
      <c r="E52" s="2" t="s">
        <v>153</v>
      </c>
    </row>
    <row r="53" spans="1:5" s="2" customFormat="1">
      <c r="A53" s="2" t="s">
        <v>154</v>
      </c>
      <c r="B53" s="2">
        <v>24.262378770430299</v>
      </c>
      <c r="C53" s="2">
        <v>1.3457749060756901</v>
      </c>
      <c r="D53" s="2">
        <v>7.1826699184952703E-3</v>
      </c>
      <c r="E53" s="2" t="s">
        <v>155</v>
      </c>
    </row>
    <row r="54" spans="1:5" s="2" customFormat="1">
      <c r="A54" s="2" t="s">
        <v>43</v>
      </c>
      <c r="B54" s="2">
        <v>90.517389887669196</v>
      </c>
      <c r="C54" s="2">
        <v>1.2402534726088399</v>
      </c>
      <c r="D54" s="2">
        <v>6.4386900991963199E-3</v>
      </c>
      <c r="E54" s="2" t="s">
        <v>156</v>
      </c>
    </row>
    <row r="55" spans="1:5" s="2" customFormat="1">
      <c r="A55" s="2" t="s">
        <v>41</v>
      </c>
      <c r="B55" s="2">
        <v>20.052492393073301</v>
      </c>
      <c r="C55" s="2">
        <v>1.85557037167425</v>
      </c>
      <c r="D55" s="2">
        <v>5.9723084236725397E-3</v>
      </c>
      <c r="E55" s="2" t="s">
        <v>157</v>
      </c>
    </row>
    <row r="56" spans="1:5" s="2" customFormat="1">
      <c r="A56" s="2" t="s">
        <v>158</v>
      </c>
      <c r="B56" s="2">
        <v>10.348835410025799</v>
      </c>
      <c r="C56" s="2">
        <v>1.4573866728090801</v>
      </c>
      <c r="D56" s="2">
        <v>5.9142553169824596E-3</v>
      </c>
      <c r="E56" s="2" t="s">
        <v>159</v>
      </c>
    </row>
    <row r="57" spans="1:5" s="2" customFormat="1">
      <c r="A57" s="2" t="s">
        <v>160</v>
      </c>
      <c r="B57" s="2">
        <v>107.15893065097499</v>
      </c>
      <c r="C57" s="2">
        <v>1.06862161936696</v>
      </c>
      <c r="D57" s="2">
        <v>5.81173692424503E-3</v>
      </c>
      <c r="E57" s="2" t="s">
        <v>161</v>
      </c>
    </row>
    <row r="58" spans="1:5" s="2" customFormat="1">
      <c r="A58" s="2" t="s">
        <v>162</v>
      </c>
      <c r="B58" s="2">
        <v>30.024714290634599</v>
      </c>
      <c r="C58" s="2">
        <v>1.2156667007697299</v>
      </c>
      <c r="D58" s="2">
        <v>5.6210835931078604E-3</v>
      </c>
      <c r="E58" s="2" t="s">
        <v>163</v>
      </c>
    </row>
    <row r="59" spans="1:5" s="2" customFormat="1">
      <c r="A59" s="2" t="s">
        <v>164</v>
      </c>
      <c r="B59" s="2">
        <v>15.008884544480299</v>
      </c>
      <c r="C59" s="2">
        <v>1.2153481467402301</v>
      </c>
      <c r="D59" s="2">
        <v>5.4638833403358898E-3</v>
      </c>
      <c r="E59" s="2" t="s">
        <v>165</v>
      </c>
    </row>
    <row r="60" spans="1:5" s="2" customFormat="1">
      <c r="A60" s="2" t="s">
        <v>166</v>
      </c>
      <c r="B60" s="2">
        <v>56.400823702790099</v>
      </c>
      <c r="C60" s="2">
        <v>1.21513501224856</v>
      </c>
      <c r="D60" s="2">
        <v>5.4192082253811599E-3</v>
      </c>
      <c r="E60" s="2" t="s">
        <v>167</v>
      </c>
    </row>
    <row r="61" spans="1:5" s="2" customFormat="1">
      <c r="A61" s="2" t="s">
        <v>168</v>
      </c>
      <c r="B61" s="2">
        <v>66.249180011860702</v>
      </c>
      <c r="C61" s="2">
        <v>1.2783396557287099</v>
      </c>
      <c r="D61" s="2">
        <v>5.0961489149296997E-3</v>
      </c>
      <c r="E61" s="2" t="s">
        <v>169</v>
      </c>
    </row>
    <row r="62" spans="1:5" s="2" customFormat="1">
      <c r="A62" s="2" t="s">
        <v>170</v>
      </c>
      <c r="B62" s="2">
        <v>19.558453110379698</v>
      </c>
      <c r="C62" s="2">
        <v>1.76525287912517</v>
      </c>
      <c r="D62" s="2">
        <v>5.0561411063591499E-3</v>
      </c>
      <c r="E62" s="2" t="s">
        <v>171</v>
      </c>
    </row>
    <row r="63" spans="1:5" s="2" customFormat="1">
      <c r="A63" s="2" t="s">
        <v>172</v>
      </c>
      <c r="B63" s="2">
        <v>1220.7434859958701</v>
      </c>
      <c r="C63" s="2">
        <v>1.2400094648103801</v>
      </c>
      <c r="D63" s="2">
        <v>4.9677106143981801E-3</v>
      </c>
      <c r="E63" s="2" t="s">
        <v>173</v>
      </c>
    </row>
    <row r="64" spans="1:5" s="2" customFormat="1">
      <c r="A64" s="2" t="s">
        <v>174</v>
      </c>
      <c r="B64" s="2">
        <v>23.1841825077279</v>
      </c>
      <c r="C64" s="2">
        <v>1.2101098693954599</v>
      </c>
      <c r="D64" s="2">
        <v>4.2195382026361502E-3</v>
      </c>
      <c r="E64" s="2" t="s">
        <v>175</v>
      </c>
    </row>
    <row r="65" spans="1:5" s="2" customFormat="1">
      <c r="A65" s="2" t="s">
        <v>176</v>
      </c>
      <c r="B65" s="2">
        <v>54.071424084874799</v>
      </c>
      <c r="C65" s="2">
        <v>1.4896628373010601</v>
      </c>
      <c r="D65" s="2">
        <v>4.1269763739948499E-3</v>
      </c>
      <c r="E65" s="2" t="s">
        <v>177</v>
      </c>
    </row>
    <row r="66" spans="1:5" s="2" customFormat="1">
      <c r="A66" s="2" t="s">
        <v>178</v>
      </c>
      <c r="B66" s="2">
        <v>199.34175995162701</v>
      </c>
      <c r="C66" s="2">
        <v>1.3459759150569099</v>
      </c>
      <c r="D66" s="2">
        <v>4.0221538275047597E-3</v>
      </c>
      <c r="E66" s="2" t="s">
        <v>179</v>
      </c>
    </row>
    <row r="67" spans="1:5" s="2" customFormat="1">
      <c r="A67" s="2" t="s">
        <v>180</v>
      </c>
      <c r="B67" s="2">
        <v>19.835097806240501</v>
      </c>
      <c r="C67" s="2">
        <v>1.03038957638492</v>
      </c>
      <c r="D67" s="2">
        <v>3.8498432275715999E-3</v>
      </c>
      <c r="E67" s="2" t="s">
        <v>181</v>
      </c>
    </row>
    <row r="68" spans="1:5" s="2" customFormat="1">
      <c r="A68" s="2" t="s">
        <v>182</v>
      </c>
      <c r="B68" s="2">
        <v>16.8618456577099</v>
      </c>
      <c r="C68" s="2">
        <v>1.2225172206953401</v>
      </c>
      <c r="D68" s="2">
        <v>3.6449106177501799E-3</v>
      </c>
      <c r="E68" s="2" t="s">
        <v>183</v>
      </c>
    </row>
    <row r="69" spans="1:5" s="2" customFormat="1">
      <c r="A69" s="2" t="s">
        <v>184</v>
      </c>
      <c r="B69" s="2">
        <v>11.2670011689479</v>
      </c>
      <c r="C69" s="2">
        <v>1.0572371440848101</v>
      </c>
      <c r="D69" s="2">
        <v>3.6132984937160399E-3</v>
      </c>
      <c r="E69" s="2" t="s">
        <v>185</v>
      </c>
    </row>
    <row r="70" spans="1:5" s="2" customFormat="1">
      <c r="A70" s="2" t="s">
        <v>186</v>
      </c>
      <c r="B70" s="2">
        <v>14.8000401010424</v>
      </c>
      <c r="C70" s="2">
        <v>1.0793988178165399</v>
      </c>
      <c r="D70" s="2">
        <v>3.6031938576281601E-3</v>
      </c>
      <c r="E70" s="2" t="s">
        <v>187</v>
      </c>
    </row>
    <row r="71" spans="1:5" s="2" customFormat="1">
      <c r="A71" s="2" t="s">
        <v>188</v>
      </c>
      <c r="B71" s="2">
        <v>25.103630943940299</v>
      </c>
      <c r="C71" s="2">
        <v>1.5658926430470901</v>
      </c>
      <c r="D71" s="2">
        <v>3.41669637845904E-3</v>
      </c>
      <c r="E71" s="2" t="s">
        <v>189</v>
      </c>
    </row>
    <row r="72" spans="1:5" s="2" customFormat="1">
      <c r="A72" s="2" t="s">
        <v>190</v>
      </c>
      <c r="B72" s="2">
        <v>18.1129911874661</v>
      </c>
      <c r="C72" s="2">
        <v>1.07509652110016</v>
      </c>
      <c r="D72" s="2">
        <v>3.39660466432077E-3</v>
      </c>
      <c r="E72" s="2" t="s">
        <v>191</v>
      </c>
    </row>
    <row r="73" spans="1:5" s="2" customFormat="1">
      <c r="A73" s="2" t="s">
        <v>192</v>
      </c>
      <c r="B73" s="2">
        <v>21.695963994863899</v>
      </c>
      <c r="C73" s="2">
        <v>1.0132251788811</v>
      </c>
      <c r="D73" s="2">
        <v>3.28583325669654E-3</v>
      </c>
      <c r="E73" s="2" t="s">
        <v>193</v>
      </c>
    </row>
    <row r="74" spans="1:5" s="2" customFormat="1">
      <c r="A74" s="2" t="s">
        <v>194</v>
      </c>
      <c r="B74" s="2">
        <v>53.892745418034401</v>
      </c>
      <c r="C74" s="2">
        <v>1.05509624409479</v>
      </c>
      <c r="D74" s="2">
        <v>3.2245346526920599E-3</v>
      </c>
      <c r="E74" s="2" t="s">
        <v>195</v>
      </c>
    </row>
    <row r="75" spans="1:5" s="2" customFormat="1">
      <c r="A75" s="2" t="s">
        <v>196</v>
      </c>
      <c r="B75" s="2">
        <v>42.721541501641703</v>
      </c>
      <c r="C75" s="2">
        <v>1.08804747975154</v>
      </c>
      <c r="D75" s="2">
        <v>2.9804910854538298E-3</v>
      </c>
      <c r="E75" s="2" t="s">
        <v>197</v>
      </c>
    </row>
    <row r="76" spans="1:5" s="2" customFormat="1">
      <c r="A76" s="2" t="s">
        <v>198</v>
      </c>
      <c r="B76" s="2">
        <v>190.118458742477</v>
      </c>
      <c r="C76" s="2">
        <v>1.57173646960811</v>
      </c>
      <c r="D76" s="2">
        <v>2.97242623874625E-3</v>
      </c>
      <c r="E76" s="2" t="s">
        <v>199</v>
      </c>
    </row>
    <row r="77" spans="1:5" s="2" customFormat="1">
      <c r="A77" s="2" t="s">
        <v>200</v>
      </c>
      <c r="B77" s="2">
        <v>12.402326445886899</v>
      </c>
      <c r="C77" s="2">
        <v>1.0038572081211601</v>
      </c>
      <c r="D77" s="2">
        <v>2.9114952289051102E-3</v>
      </c>
      <c r="E77" s="2" t="s">
        <v>201</v>
      </c>
    </row>
    <row r="78" spans="1:5" s="2" customFormat="1">
      <c r="A78" s="2" t="s">
        <v>202</v>
      </c>
      <c r="B78" s="2">
        <v>12.4166463004407</v>
      </c>
      <c r="C78" s="2">
        <v>1.58118437852155</v>
      </c>
      <c r="D78" s="2">
        <v>2.73192339233973E-3</v>
      </c>
      <c r="E78" s="2" t="s">
        <v>203</v>
      </c>
    </row>
    <row r="79" spans="1:5" s="2" customFormat="1">
      <c r="A79" s="2" t="s">
        <v>204</v>
      </c>
      <c r="B79" s="2">
        <v>42.658769680503099</v>
      </c>
      <c r="C79" s="2">
        <v>1.0020048567915401</v>
      </c>
      <c r="D79" s="2">
        <v>2.71531176235947E-3</v>
      </c>
      <c r="E79" s="2" t="s">
        <v>205</v>
      </c>
    </row>
    <row r="80" spans="1:5" s="2" customFormat="1">
      <c r="A80" s="2" t="s">
        <v>206</v>
      </c>
      <c r="B80" s="2">
        <v>18.78341271507</v>
      </c>
      <c r="C80" s="2">
        <v>1.0417261210247699</v>
      </c>
      <c r="D80" s="2">
        <v>2.7136275608960802E-3</v>
      </c>
      <c r="E80" s="2" t="s">
        <v>207</v>
      </c>
    </row>
    <row r="81" spans="1:5" s="2" customFormat="1">
      <c r="A81" s="2" t="s">
        <v>39</v>
      </c>
      <c r="B81" s="2">
        <v>10.831274882142401</v>
      </c>
      <c r="C81" s="2">
        <v>1.3691441893407299</v>
      </c>
      <c r="D81" s="2">
        <v>2.5302552920230402E-3</v>
      </c>
      <c r="E81" s="2" t="s">
        <v>208</v>
      </c>
    </row>
    <row r="82" spans="1:5" s="2" customFormat="1">
      <c r="A82" s="2" t="s">
        <v>209</v>
      </c>
      <c r="B82" s="2">
        <v>31.173477470394801</v>
      </c>
      <c r="C82" s="2">
        <v>1.0134043817581599</v>
      </c>
      <c r="D82" s="2">
        <v>2.4347308591380801E-3</v>
      </c>
      <c r="E82" s="2" t="s">
        <v>210</v>
      </c>
    </row>
    <row r="83" spans="1:5" s="2" customFormat="1">
      <c r="A83" s="2" t="s">
        <v>16</v>
      </c>
      <c r="B83" s="2">
        <v>10.195781372553199</v>
      </c>
      <c r="C83" s="2">
        <v>1.87901417666246</v>
      </c>
      <c r="D83" s="2">
        <v>2.4112086417477901E-3</v>
      </c>
      <c r="E83" s="2" t="s">
        <v>211</v>
      </c>
    </row>
    <row r="84" spans="1:5" s="2" customFormat="1">
      <c r="A84" s="2" t="s">
        <v>212</v>
      </c>
      <c r="B84" s="2">
        <v>75.324871203664898</v>
      </c>
      <c r="C84" s="2">
        <v>1.53114823870101</v>
      </c>
      <c r="D84" s="2">
        <v>2.4007017956157702E-3</v>
      </c>
      <c r="E84" s="2" t="s">
        <v>213</v>
      </c>
    </row>
    <row r="85" spans="1:5" s="2" customFormat="1">
      <c r="A85" s="2" t="s">
        <v>214</v>
      </c>
      <c r="B85" s="2">
        <v>27.3491719579687</v>
      </c>
      <c r="C85" s="2">
        <v>1.10368375820788</v>
      </c>
      <c r="D85" s="2">
        <v>2.1868794168926902E-3</v>
      </c>
      <c r="E85" s="2" t="s">
        <v>215</v>
      </c>
    </row>
    <row r="86" spans="1:5" s="2" customFormat="1">
      <c r="A86" s="2" t="s">
        <v>216</v>
      </c>
      <c r="B86" s="2">
        <v>132.261753788541</v>
      </c>
      <c r="C86" s="2">
        <v>1.05903416486549</v>
      </c>
      <c r="D86" s="2">
        <v>2.15675508286955E-3</v>
      </c>
      <c r="E86" s="2" t="s">
        <v>217</v>
      </c>
    </row>
    <row r="87" spans="1:5" s="2" customFormat="1">
      <c r="A87" s="2" t="s">
        <v>218</v>
      </c>
      <c r="B87" s="2">
        <v>11.295652530433699</v>
      </c>
      <c r="C87" s="2">
        <v>1.1409340836795201</v>
      </c>
      <c r="D87" s="2">
        <v>2.09372002332182E-3</v>
      </c>
      <c r="E87" s="2" t="s">
        <v>219</v>
      </c>
    </row>
    <row r="88" spans="1:5" s="2" customFormat="1">
      <c r="A88" s="2" t="s">
        <v>220</v>
      </c>
      <c r="B88" s="2">
        <v>18.933965183920701</v>
      </c>
      <c r="C88" s="2">
        <v>1.1762792900256001</v>
      </c>
      <c r="D88" s="2">
        <v>2.00623392062478E-3</v>
      </c>
      <c r="E88" s="2" t="s">
        <v>221</v>
      </c>
    </row>
    <row r="89" spans="1:5" s="2" customFormat="1">
      <c r="A89" s="2" t="s">
        <v>21</v>
      </c>
      <c r="B89" s="2">
        <v>12.915010718387601</v>
      </c>
      <c r="C89" s="2">
        <v>1.0180631367177699</v>
      </c>
      <c r="D89" s="2">
        <v>1.9882584524836201E-3</v>
      </c>
      <c r="E89" s="2" t="s">
        <v>222</v>
      </c>
    </row>
    <row r="90" spans="1:5" s="2" customFormat="1">
      <c r="A90" s="2" t="s">
        <v>223</v>
      </c>
      <c r="B90" s="2">
        <v>26.408964183573101</v>
      </c>
      <c r="C90" s="2">
        <v>1.0723896637396899</v>
      </c>
      <c r="D90" s="2">
        <v>1.9189734120053301E-3</v>
      </c>
      <c r="E90" s="2" t="s">
        <v>224</v>
      </c>
    </row>
    <row r="91" spans="1:5" s="2" customFormat="1">
      <c r="A91" s="2" t="s">
        <v>225</v>
      </c>
      <c r="B91" s="2">
        <v>10.5957451845092</v>
      </c>
      <c r="C91" s="2">
        <v>1.48488191373198</v>
      </c>
      <c r="D91" s="2">
        <v>1.8959924069144401E-3</v>
      </c>
      <c r="E91" s="2" t="s">
        <v>226</v>
      </c>
    </row>
    <row r="92" spans="1:5" s="2" customFormat="1">
      <c r="A92" s="2" t="s">
        <v>227</v>
      </c>
      <c r="B92" s="2">
        <v>12.977290378609601</v>
      </c>
      <c r="C92" s="2">
        <v>1.20045222107571</v>
      </c>
      <c r="D92" s="2">
        <v>1.8842320609251701E-3</v>
      </c>
      <c r="E92" s="2" t="s">
        <v>228</v>
      </c>
    </row>
    <row r="93" spans="1:5" s="2" customFormat="1">
      <c r="A93" s="2" t="s">
        <v>229</v>
      </c>
      <c r="B93" s="2">
        <v>368.820054758521</v>
      </c>
      <c r="C93" s="2">
        <v>1.54577155531549</v>
      </c>
      <c r="D93" s="2">
        <v>1.87357639272747E-3</v>
      </c>
      <c r="E93" s="2" t="s">
        <v>230</v>
      </c>
    </row>
    <row r="94" spans="1:5" s="2" customFormat="1">
      <c r="A94" s="2" t="s">
        <v>231</v>
      </c>
      <c r="B94" s="2">
        <v>19.479051846483099</v>
      </c>
      <c r="C94" s="2">
        <v>1.06247199173896</v>
      </c>
      <c r="D94" s="2">
        <v>1.8696790436176099E-3</v>
      </c>
      <c r="E94" s="2" t="s">
        <v>232</v>
      </c>
    </row>
    <row r="95" spans="1:5" s="2" customFormat="1">
      <c r="A95" s="2" t="s">
        <v>233</v>
      </c>
      <c r="B95" s="2">
        <v>14.105469546143301</v>
      </c>
      <c r="C95" s="2">
        <v>1.0432932492518101</v>
      </c>
      <c r="D95" s="2">
        <v>1.8549451495701601E-3</v>
      </c>
      <c r="E95" s="2" t="s">
        <v>234</v>
      </c>
    </row>
    <row r="96" spans="1:5" s="2" customFormat="1">
      <c r="A96" s="2" t="s">
        <v>235</v>
      </c>
      <c r="B96" s="2">
        <v>10.3072468316519</v>
      </c>
      <c r="C96" s="2">
        <v>1.1156726158585899</v>
      </c>
      <c r="D96" s="2">
        <v>1.8439723717333001E-3</v>
      </c>
      <c r="E96" s="2" t="s">
        <v>236</v>
      </c>
    </row>
    <row r="97" spans="1:5" s="2" customFormat="1">
      <c r="A97" s="2" t="s">
        <v>237</v>
      </c>
      <c r="B97" s="2">
        <v>61.141610904240501</v>
      </c>
      <c r="C97" s="2">
        <v>1.06072745561574</v>
      </c>
      <c r="D97" s="2">
        <v>1.73423783604738E-3</v>
      </c>
      <c r="E97" s="2" t="s">
        <v>238</v>
      </c>
    </row>
    <row r="98" spans="1:5" s="2" customFormat="1">
      <c r="A98" s="2" t="s">
        <v>239</v>
      </c>
      <c r="B98" s="2">
        <v>24.079133596163501</v>
      </c>
      <c r="C98" s="2">
        <v>1.17804104321523</v>
      </c>
      <c r="D98" s="2">
        <v>1.6066981479444401E-3</v>
      </c>
      <c r="E98" s="2" t="s">
        <v>240</v>
      </c>
    </row>
    <row r="99" spans="1:5" s="2" customFormat="1">
      <c r="A99" s="2" t="s">
        <v>241</v>
      </c>
      <c r="B99" s="2">
        <v>14.7569309259703</v>
      </c>
      <c r="C99" s="2">
        <v>1.0179038851620099</v>
      </c>
      <c r="D99" s="2">
        <v>1.5969890884939E-3</v>
      </c>
      <c r="E99" s="2" t="s">
        <v>242</v>
      </c>
    </row>
    <row r="100" spans="1:5" s="2" customFormat="1">
      <c r="A100" s="2" t="s">
        <v>243</v>
      </c>
      <c r="B100" s="2">
        <v>32.169693974331203</v>
      </c>
      <c r="C100" s="2">
        <v>2.6827434685444702</v>
      </c>
      <c r="D100" s="2">
        <v>1.59589641076499E-3</v>
      </c>
      <c r="E100" s="2" t="s">
        <v>244</v>
      </c>
    </row>
    <row r="101" spans="1:5" s="2" customFormat="1">
      <c r="A101" s="2" t="s">
        <v>245</v>
      </c>
      <c r="B101" s="2">
        <v>16.453750653288299</v>
      </c>
      <c r="C101" s="2">
        <v>1.09427378324227</v>
      </c>
      <c r="D101" s="2">
        <v>1.5951705188562799E-3</v>
      </c>
      <c r="E101" s="2" t="s">
        <v>246</v>
      </c>
    </row>
    <row r="102" spans="1:5" s="2" customFormat="1">
      <c r="A102" s="2" t="s">
        <v>247</v>
      </c>
      <c r="B102" s="2">
        <v>14.026517231831701</v>
      </c>
      <c r="C102" s="2">
        <v>1.3957210059444101</v>
      </c>
      <c r="D102" s="2">
        <v>1.5700822662100299E-3</v>
      </c>
      <c r="E102" s="2" t="s">
        <v>248</v>
      </c>
    </row>
    <row r="103" spans="1:5" s="2" customFormat="1">
      <c r="A103" s="2" t="s">
        <v>249</v>
      </c>
      <c r="B103" s="2">
        <v>40.047615200878198</v>
      </c>
      <c r="C103" s="2">
        <v>2.3504284725891802</v>
      </c>
      <c r="D103" s="2">
        <v>1.4534588557421999E-3</v>
      </c>
      <c r="E103" s="2" t="s">
        <v>250</v>
      </c>
    </row>
    <row r="104" spans="1:5" s="2" customFormat="1">
      <c r="A104" s="2" t="s">
        <v>251</v>
      </c>
      <c r="B104" s="2">
        <v>17.813177574084602</v>
      </c>
      <c r="C104" s="2">
        <v>1.04862355985922</v>
      </c>
      <c r="D104" s="2">
        <v>1.4269743262996801E-3</v>
      </c>
      <c r="E104" s="2" t="s">
        <v>252</v>
      </c>
    </row>
    <row r="105" spans="1:5" s="2" customFormat="1">
      <c r="A105" s="2" t="s">
        <v>253</v>
      </c>
      <c r="B105" s="2">
        <v>14.566609099703999</v>
      </c>
      <c r="C105" s="2">
        <v>1.1359452011520901</v>
      </c>
      <c r="D105" s="2">
        <v>1.41557904465272E-3</v>
      </c>
      <c r="E105" s="2" t="s">
        <v>254</v>
      </c>
    </row>
    <row r="106" spans="1:5" s="2" customFormat="1">
      <c r="A106" s="2" t="s">
        <v>255</v>
      </c>
      <c r="B106" s="2">
        <v>10.6266131449814</v>
      </c>
      <c r="C106" s="2">
        <v>1.03180421064065</v>
      </c>
      <c r="D106" s="2">
        <v>1.38368256228817E-3</v>
      </c>
      <c r="E106" s="2" t="s">
        <v>256</v>
      </c>
    </row>
    <row r="107" spans="1:5" s="2" customFormat="1">
      <c r="A107" s="2" t="s">
        <v>257</v>
      </c>
      <c r="B107" s="2">
        <v>14.179317476844099</v>
      </c>
      <c r="C107" s="2">
        <v>1.0172047848451</v>
      </c>
      <c r="D107" s="2">
        <v>1.3721276610887999E-3</v>
      </c>
      <c r="E107" s="2" t="s">
        <v>258</v>
      </c>
    </row>
    <row r="108" spans="1:5" s="2" customFormat="1">
      <c r="A108" s="2" t="s">
        <v>259</v>
      </c>
      <c r="B108" s="2">
        <v>52.560700774588803</v>
      </c>
      <c r="C108" s="2">
        <v>1.1843027546354099</v>
      </c>
      <c r="D108" s="2">
        <v>1.3055091230035299E-3</v>
      </c>
      <c r="E108" s="2" t="s">
        <v>260</v>
      </c>
    </row>
    <row r="109" spans="1:5" s="2" customFormat="1">
      <c r="A109" s="2" t="s">
        <v>261</v>
      </c>
      <c r="B109" s="2">
        <v>10.3612513252968</v>
      </c>
      <c r="C109" s="2">
        <v>1.02975676100339</v>
      </c>
      <c r="D109" s="2">
        <v>1.25004332445709E-3</v>
      </c>
      <c r="E109" s="2" t="s">
        <v>262</v>
      </c>
    </row>
    <row r="110" spans="1:5" s="2" customFormat="1">
      <c r="A110" s="2" t="s">
        <v>263</v>
      </c>
      <c r="B110" s="2">
        <v>17.1443469380823</v>
      </c>
      <c r="C110" s="2">
        <v>1.6014950609688501</v>
      </c>
      <c r="D110" s="2">
        <v>1.2354178228927699E-3</v>
      </c>
      <c r="E110" s="2" t="s">
        <v>264</v>
      </c>
    </row>
    <row r="111" spans="1:5" s="2" customFormat="1">
      <c r="A111" s="2" t="s">
        <v>265</v>
      </c>
      <c r="B111" s="2">
        <v>11.1659814730743</v>
      </c>
      <c r="C111" s="2">
        <v>1.2107050093362499</v>
      </c>
      <c r="D111" s="2">
        <v>1.1797373231108299E-3</v>
      </c>
      <c r="E111" s="2" t="s">
        <v>266</v>
      </c>
    </row>
    <row r="112" spans="1:5" s="2" customFormat="1">
      <c r="A112" s="2" t="s">
        <v>267</v>
      </c>
      <c r="B112" s="2">
        <v>10.158006555069401</v>
      </c>
      <c r="C112" s="2">
        <v>1.09499012018456</v>
      </c>
      <c r="D112" s="2">
        <v>1.1662420750560699E-3</v>
      </c>
      <c r="E112" s="2" t="s">
        <v>268</v>
      </c>
    </row>
    <row r="113" spans="1:5" s="2" customFormat="1">
      <c r="A113" s="2" t="s">
        <v>269</v>
      </c>
      <c r="B113" s="2">
        <v>18.8106436806098</v>
      </c>
      <c r="C113" s="2">
        <v>1.05936767743396</v>
      </c>
      <c r="D113" s="2">
        <v>1.1404095968356601E-3</v>
      </c>
      <c r="E113" s="2" t="s">
        <v>270</v>
      </c>
    </row>
    <row r="114" spans="1:5" s="2" customFormat="1">
      <c r="A114" s="2" t="s">
        <v>271</v>
      </c>
      <c r="B114" s="2">
        <v>11.625894020944299</v>
      </c>
      <c r="C114" s="2">
        <v>1.0790492263043401</v>
      </c>
      <c r="D114" s="2">
        <v>1.12976828594837E-3</v>
      </c>
      <c r="E114" s="2" t="s">
        <v>272</v>
      </c>
    </row>
    <row r="115" spans="1:5" s="2" customFormat="1">
      <c r="A115" s="2" t="s">
        <v>273</v>
      </c>
      <c r="B115" s="2">
        <v>217.13400474237099</v>
      </c>
      <c r="C115" s="2">
        <v>1.2654697475601999</v>
      </c>
      <c r="D115" s="2">
        <v>1.1123027060083799E-3</v>
      </c>
      <c r="E115" s="2" t="s">
        <v>274</v>
      </c>
    </row>
    <row r="116" spans="1:5" s="2" customFormat="1">
      <c r="A116" s="2" t="s">
        <v>275</v>
      </c>
      <c r="B116" s="2">
        <v>3397.5486907187001</v>
      </c>
      <c r="C116" s="2">
        <v>1.4754335894907</v>
      </c>
      <c r="D116" s="2">
        <v>1.01881125637846E-3</v>
      </c>
      <c r="E116" s="2" t="s">
        <v>276</v>
      </c>
    </row>
    <row r="117" spans="1:5" s="2" customFormat="1">
      <c r="A117" s="2" t="s">
        <v>277</v>
      </c>
      <c r="B117" s="2">
        <v>11.4245733695215</v>
      </c>
      <c r="C117" s="2">
        <v>1.00436182620667</v>
      </c>
      <c r="D117" s="2">
        <v>1.0175391539017299E-3</v>
      </c>
      <c r="E117" s="2" t="s">
        <v>278</v>
      </c>
    </row>
    <row r="118" spans="1:5" s="2" customFormat="1">
      <c r="A118" s="2" t="s">
        <v>279</v>
      </c>
      <c r="B118" s="2">
        <v>39.879720187616797</v>
      </c>
      <c r="C118" s="2">
        <v>1.0313569583267099</v>
      </c>
      <c r="D118" s="2">
        <v>9.5155295045673202E-4</v>
      </c>
      <c r="E118" s="2" t="s">
        <v>280</v>
      </c>
    </row>
    <row r="119" spans="1:5" s="2" customFormat="1">
      <c r="A119" s="2" t="s">
        <v>281</v>
      </c>
      <c r="B119" s="2">
        <v>32.991819124484998</v>
      </c>
      <c r="C119" s="2">
        <v>1.0513224388211</v>
      </c>
      <c r="D119" s="2">
        <v>9.4756770973690896E-4</v>
      </c>
      <c r="E119" s="2" t="s">
        <v>282</v>
      </c>
    </row>
    <row r="120" spans="1:5" s="2" customFormat="1">
      <c r="A120" s="2" t="s">
        <v>283</v>
      </c>
      <c r="B120" s="2">
        <v>14.9150616184253</v>
      </c>
      <c r="C120" s="2">
        <v>1.223300819504</v>
      </c>
      <c r="D120" s="2">
        <v>9.3223558290679803E-4</v>
      </c>
      <c r="E120" s="2" t="s">
        <v>284</v>
      </c>
    </row>
    <row r="121" spans="1:5" s="2" customFormat="1">
      <c r="A121" s="2" t="s">
        <v>285</v>
      </c>
      <c r="B121" s="2">
        <v>875.552043389755</v>
      </c>
      <c r="C121" s="2">
        <v>1.01962920355933</v>
      </c>
      <c r="D121" s="2">
        <v>9.2842901882240201E-4</v>
      </c>
      <c r="E121" s="2" t="s">
        <v>286</v>
      </c>
    </row>
    <row r="122" spans="1:5" s="2" customFormat="1">
      <c r="A122" s="2" t="s">
        <v>287</v>
      </c>
      <c r="B122" s="2">
        <v>19.4414022201012</v>
      </c>
      <c r="C122" s="2">
        <v>1.00067420490486</v>
      </c>
      <c r="D122" s="2">
        <v>8.1323895774863895E-4</v>
      </c>
      <c r="E122" s="2" t="s">
        <v>288</v>
      </c>
    </row>
    <row r="123" spans="1:5" s="2" customFormat="1">
      <c r="A123" s="2" t="s">
        <v>289</v>
      </c>
      <c r="B123" s="2">
        <v>30.636909862404998</v>
      </c>
      <c r="C123" s="2">
        <v>1.05361737380981</v>
      </c>
      <c r="D123" s="2">
        <v>7.8340207921635699E-4</v>
      </c>
      <c r="E123" s="2" t="s">
        <v>290</v>
      </c>
    </row>
    <row r="124" spans="1:5" s="2" customFormat="1">
      <c r="A124" s="2" t="s">
        <v>291</v>
      </c>
      <c r="B124" s="2">
        <v>11.0424181153607</v>
      </c>
      <c r="C124" s="2">
        <v>1.0886530229975699</v>
      </c>
      <c r="D124" s="2">
        <v>7.7687800448250101E-4</v>
      </c>
      <c r="E124" s="2" t="s">
        <v>292</v>
      </c>
    </row>
    <row r="125" spans="1:5" s="2" customFormat="1">
      <c r="A125" s="2" t="s">
        <v>293</v>
      </c>
      <c r="B125" s="2">
        <v>19.381221660390501</v>
      </c>
      <c r="C125" s="2">
        <v>1.27729855372124</v>
      </c>
      <c r="D125" s="2">
        <v>7.7293968478489995E-4</v>
      </c>
      <c r="E125" s="2" t="s">
        <v>294</v>
      </c>
    </row>
    <row r="126" spans="1:5" s="2" customFormat="1">
      <c r="A126" s="2" t="s">
        <v>295</v>
      </c>
      <c r="B126" s="2">
        <v>11.6028619765911</v>
      </c>
      <c r="C126" s="2">
        <v>1.2554219005885601</v>
      </c>
      <c r="D126" s="2">
        <v>7.6907830198462402E-4</v>
      </c>
      <c r="E126" s="2" t="s">
        <v>296</v>
      </c>
    </row>
    <row r="127" spans="1:5" s="2" customFormat="1">
      <c r="A127" s="2" t="s">
        <v>297</v>
      </c>
      <c r="B127" s="2">
        <v>16.185435260890401</v>
      </c>
      <c r="C127" s="2">
        <v>1.78489712643721</v>
      </c>
      <c r="D127" s="2">
        <v>7.1652873199342304E-4</v>
      </c>
      <c r="E127" s="2" t="s">
        <v>298</v>
      </c>
    </row>
    <row r="128" spans="1:5" s="2" customFormat="1">
      <c r="A128" s="2" t="s">
        <v>299</v>
      </c>
      <c r="B128" s="2">
        <v>36.068183422921301</v>
      </c>
      <c r="C128" s="2">
        <v>1.0412766271918299</v>
      </c>
      <c r="D128" s="2">
        <v>7.07137015430138E-4</v>
      </c>
      <c r="E128" s="2" t="s">
        <v>300</v>
      </c>
    </row>
    <row r="129" spans="1:5" s="2" customFormat="1">
      <c r="A129" s="2" t="s">
        <v>301</v>
      </c>
      <c r="B129" s="2">
        <v>28.338027194022299</v>
      </c>
      <c r="C129" s="2">
        <v>1.9976449077148299</v>
      </c>
      <c r="D129" s="2">
        <v>7.0155315604120204E-4</v>
      </c>
      <c r="E129" s="2" t="s">
        <v>302</v>
      </c>
    </row>
    <row r="130" spans="1:5" s="2" customFormat="1">
      <c r="A130" s="2" t="s">
        <v>303</v>
      </c>
      <c r="B130" s="2">
        <v>39.053138505776403</v>
      </c>
      <c r="C130" s="2">
        <v>1.2442187995339999</v>
      </c>
      <c r="D130" s="2">
        <v>6.9357543073690804E-4</v>
      </c>
      <c r="E130" s="2" t="s">
        <v>304</v>
      </c>
    </row>
    <row r="131" spans="1:5" s="2" customFormat="1">
      <c r="A131" s="2" t="s">
        <v>305</v>
      </c>
      <c r="B131" s="2">
        <v>13.997827841541399</v>
      </c>
      <c r="C131" s="2">
        <v>1.22141015340488</v>
      </c>
      <c r="D131" s="2">
        <v>6.8615555191096098E-4</v>
      </c>
      <c r="E131" s="2" t="s">
        <v>306</v>
      </c>
    </row>
    <row r="132" spans="1:5" s="2" customFormat="1">
      <c r="A132" s="2" t="s">
        <v>307</v>
      </c>
      <c r="B132" s="2">
        <v>13.3328687371062</v>
      </c>
      <c r="C132" s="2">
        <v>1.11645916850809</v>
      </c>
      <c r="D132" s="2">
        <v>6.8593005389660296E-4</v>
      </c>
      <c r="E132" s="2" t="s">
        <v>308</v>
      </c>
    </row>
    <row r="133" spans="1:5" s="2" customFormat="1">
      <c r="A133" s="2" t="s">
        <v>309</v>
      </c>
      <c r="B133" s="2">
        <v>11.7524277194389</v>
      </c>
      <c r="C133" s="2">
        <v>1.16607798347853</v>
      </c>
      <c r="D133" s="2">
        <v>6.5797052659219695E-4</v>
      </c>
      <c r="E133" s="2" t="s">
        <v>310</v>
      </c>
    </row>
    <row r="134" spans="1:5" s="2" customFormat="1">
      <c r="A134" s="2" t="s">
        <v>311</v>
      </c>
      <c r="B134" s="2">
        <v>16.5085168132359</v>
      </c>
      <c r="C134" s="2">
        <v>2.1069304962450399</v>
      </c>
      <c r="D134" s="2">
        <v>6.4722358018293701E-4</v>
      </c>
      <c r="E134" s="2" t="s">
        <v>312</v>
      </c>
    </row>
    <row r="135" spans="1:5" s="2" customFormat="1">
      <c r="A135" s="2" t="s">
        <v>313</v>
      </c>
      <c r="B135" s="2">
        <v>14.3418949979388</v>
      </c>
      <c r="C135" s="2">
        <v>1.7103060489887001</v>
      </c>
      <c r="D135" s="2">
        <v>6.2802357062668101E-4</v>
      </c>
      <c r="E135" s="2" t="s">
        <v>314</v>
      </c>
    </row>
    <row r="136" spans="1:5" s="2" customFormat="1">
      <c r="A136" s="2" t="s">
        <v>315</v>
      </c>
      <c r="B136" s="2">
        <v>52.293360700835798</v>
      </c>
      <c r="C136" s="2">
        <v>1.24823374123694</v>
      </c>
      <c r="D136" s="2">
        <v>5.9922454904496204E-4</v>
      </c>
      <c r="E136" s="2" t="s">
        <v>316</v>
      </c>
    </row>
    <row r="137" spans="1:5" s="2" customFormat="1">
      <c r="A137" s="2" t="s">
        <v>317</v>
      </c>
      <c r="B137" s="2">
        <v>27.822917237856799</v>
      </c>
      <c r="C137" s="2">
        <v>1.1634732857583301</v>
      </c>
      <c r="D137" s="2">
        <v>5.9713172233163102E-4</v>
      </c>
      <c r="E137" s="2" t="s">
        <v>318</v>
      </c>
    </row>
    <row r="138" spans="1:5" s="2" customFormat="1">
      <c r="A138" s="2" t="s">
        <v>319</v>
      </c>
      <c r="B138" s="2">
        <v>13.7329781474995</v>
      </c>
      <c r="C138" s="2">
        <v>1.4272697567674499</v>
      </c>
      <c r="D138" s="2">
        <v>5.8408260089701496E-4</v>
      </c>
      <c r="E138" s="2" t="s">
        <v>320</v>
      </c>
    </row>
    <row r="139" spans="1:5" s="2" customFormat="1">
      <c r="A139" s="2" t="s">
        <v>321</v>
      </c>
      <c r="B139" s="2">
        <v>15.338631710791599</v>
      </c>
      <c r="C139" s="2">
        <v>1.33888869901802</v>
      </c>
      <c r="D139" s="2">
        <v>5.8186570636774499E-4</v>
      </c>
      <c r="E139" s="2" t="s">
        <v>322</v>
      </c>
    </row>
    <row r="140" spans="1:5" s="2" customFormat="1">
      <c r="A140" s="2" t="s">
        <v>323</v>
      </c>
      <c r="B140" s="2">
        <v>24.167851620928399</v>
      </c>
      <c r="C140" s="2">
        <v>3.4096987171720299</v>
      </c>
      <c r="D140" s="2">
        <v>5.5797222260025995E-4</v>
      </c>
      <c r="E140" s="2" t="s">
        <v>324</v>
      </c>
    </row>
    <row r="141" spans="1:5" s="2" customFormat="1">
      <c r="A141" s="2" t="s">
        <v>325</v>
      </c>
      <c r="B141" s="2">
        <v>178.13406408088201</v>
      </c>
      <c r="C141" s="2">
        <v>1.45248956487333</v>
      </c>
      <c r="D141" s="2">
        <v>5.3574058115647E-4</v>
      </c>
      <c r="E141" s="2" t="s">
        <v>326</v>
      </c>
    </row>
    <row r="142" spans="1:5" s="2" customFormat="1">
      <c r="A142" s="2" t="s">
        <v>327</v>
      </c>
      <c r="B142" s="2">
        <v>13.0453186384715</v>
      </c>
      <c r="C142" s="2">
        <v>2.4439344511411498</v>
      </c>
      <c r="D142" s="2">
        <v>5.0396112290432304E-4</v>
      </c>
      <c r="E142" s="2" t="s">
        <v>328</v>
      </c>
    </row>
    <row r="143" spans="1:5" s="2" customFormat="1">
      <c r="A143" s="2" t="s">
        <v>27</v>
      </c>
      <c r="B143" s="2">
        <v>18.889723365980501</v>
      </c>
      <c r="C143" s="2">
        <v>1.17870721752355</v>
      </c>
      <c r="D143" s="2">
        <v>4.9452644944384695E-4</v>
      </c>
      <c r="E143" s="2" t="s">
        <v>329</v>
      </c>
    </row>
    <row r="144" spans="1:5" s="2" customFormat="1">
      <c r="A144" s="2" t="s">
        <v>330</v>
      </c>
      <c r="B144" s="2">
        <v>19.885160095250701</v>
      </c>
      <c r="C144" s="2">
        <v>1.13301623221655</v>
      </c>
      <c r="D144" s="2">
        <v>4.8071919190522799E-4</v>
      </c>
      <c r="E144" s="2" t="s">
        <v>331</v>
      </c>
    </row>
    <row r="145" spans="1:5" s="2" customFormat="1">
      <c r="A145" s="2" t="s">
        <v>332</v>
      </c>
      <c r="B145" s="2">
        <v>24.335610109349801</v>
      </c>
      <c r="C145" s="2">
        <v>1.59714926336279</v>
      </c>
      <c r="D145" s="2">
        <v>4.6743839392398E-4</v>
      </c>
      <c r="E145" s="2" t="s">
        <v>333</v>
      </c>
    </row>
    <row r="146" spans="1:5" s="2" customFormat="1">
      <c r="A146" s="2" t="s">
        <v>334</v>
      </c>
      <c r="B146" s="2">
        <v>19.206778701724001</v>
      </c>
      <c r="C146" s="2">
        <v>1.0215721255967301</v>
      </c>
      <c r="D146" s="2">
        <v>4.4208893931018902E-4</v>
      </c>
      <c r="E146" s="2" t="s">
        <v>335</v>
      </c>
    </row>
    <row r="147" spans="1:5" s="2" customFormat="1">
      <c r="A147" s="2" t="s">
        <v>336</v>
      </c>
      <c r="B147" s="2">
        <v>24.206074282430102</v>
      </c>
      <c r="C147" s="2">
        <v>1.7744881924881799</v>
      </c>
      <c r="D147" s="2">
        <v>4.29355126911773E-4</v>
      </c>
      <c r="E147" s="2" t="s">
        <v>337</v>
      </c>
    </row>
    <row r="148" spans="1:5" s="2" customFormat="1">
      <c r="A148" s="2" t="s">
        <v>338</v>
      </c>
      <c r="B148" s="2">
        <v>243.83932116561499</v>
      </c>
      <c r="C148" s="2">
        <v>1.1277533759815801</v>
      </c>
      <c r="D148" s="2">
        <v>4.1817574652936601E-4</v>
      </c>
      <c r="E148" s="2" t="s">
        <v>339</v>
      </c>
    </row>
    <row r="149" spans="1:5" s="2" customFormat="1">
      <c r="A149" s="2" t="s">
        <v>340</v>
      </c>
      <c r="B149" s="2">
        <v>242.416185893017</v>
      </c>
      <c r="C149" s="2">
        <v>1.00737312703187</v>
      </c>
      <c r="D149" s="2">
        <v>4.1453224205994599E-4</v>
      </c>
      <c r="E149" s="2" t="s">
        <v>341</v>
      </c>
    </row>
    <row r="150" spans="1:5" s="2" customFormat="1">
      <c r="A150" s="2" t="s">
        <v>342</v>
      </c>
      <c r="B150" s="2">
        <v>126.301727859983</v>
      </c>
      <c r="C150" s="2">
        <v>1.1183695807060401</v>
      </c>
      <c r="D150" s="2">
        <v>4.1446562786033603E-4</v>
      </c>
      <c r="E150" s="2" t="s">
        <v>343</v>
      </c>
    </row>
    <row r="151" spans="1:5" s="2" customFormat="1">
      <c r="A151" s="2" t="s">
        <v>344</v>
      </c>
      <c r="B151" s="2">
        <v>11.684263246598</v>
      </c>
      <c r="C151" s="2">
        <v>4.9857265593179099</v>
      </c>
      <c r="D151" s="2">
        <v>4.0142081639841501E-4</v>
      </c>
      <c r="E151" s="2" t="s">
        <v>345</v>
      </c>
    </row>
    <row r="152" spans="1:5" s="2" customFormat="1">
      <c r="A152" s="2" t="s">
        <v>346</v>
      </c>
      <c r="B152" s="2">
        <v>56.025639317566203</v>
      </c>
      <c r="C152" s="2">
        <v>1.0479974372146199</v>
      </c>
      <c r="D152" s="2">
        <v>3.97420640982186E-4</v>
      </c>
      <c r="E152" s="2" t="s">
        <v>347</v>
      </c>
    </row>
    <row r="153" spans="1:5" s="2" customFormat="1">
      <c r="A153" s="2" t="s">
        <v>348</v>
      </c>
      <c r="B153" s="2">
        <v>111.304740622963</v>
      </c>
      <c r="C153" s="2">
        <v>1.35824918767085</v>
      </c>
      <c r="D153" s="2">
        <v>3.87772379333226E-4</v>
      </c>
      <c r="E153" s="2" t="s">
        <v>349</v>
      </c>
    </row>
    <row r="154" spans="1:5" s="2" customFormat="1">
      <c r="A154" s="2" t="s">
        <v>350</v>
      </c>
      <c r="B154" s="2">
        <v>27.936617719867598</v>
      </c>
      <c r="C154" s="2">
        <v>1.03043443169564</v>
      </c>
      <c r="D154" s="2">
        <v>3.7994805236489499E-4</v>
      </c>
      <c r="E154" s="2" t="s">
        <v>351</v>
      </c>
    </row>
    <row r="155" spans="1:5" s="2" customFormat="1">
      <c r="A155" s="2" t="s">
        <v>352</v>
      </c>
      <c r="B155" s="2">
        <v>36.4309692193332</v>
      </c>
      <c r="C155" s="2">
        <v>1.1104496132933399</v>
      </c>
      <c r="D155" s="2">
        <v>3.7596469739424902E-4</v>
      </c>
      <c r="E155" s="2" t="s">
        <v>353</v>
      </c>
    </row>
    <row r="156" spans="1:5" s="2" customFormat="1">
      <c r="A156" s="2" t="s">
        <v>354</v>
      </c>
      <c r="B156" s="2">
        <v>26.480707106839599</v>
      </c>
      <c r="C156" s="2">
        <v>1.3095513227682101</v>
      </c>
      <c r="D156" s="2">
        <v>3.7315924592804201E-4</v>
      </c>
      <c r="E156" s="2" t="s">
        <v>355</v>
      </c>
    </row>
    <row r="157" spans="1:5" s="2" customFormat="1">
      <c r="A157" s="2" t="s">
        <v>356</v>
      </c>
      <c r="B157" s="2">
        <v>27.414132385792499</v>
      </c>
      <c r="C157" s="2">
        <v>1.11739796264428</v>
      </c>
      <c r="D157" s="2">
        <v>3.7109375700831001E-4</v>
      </c>
      <c r="E157" s="2" t="s">
        <v>357</v>
      </c>
    </row>
    <row r="158" spans="1:5" s="2" customFormat="1">
      <c r="A158" s="2" t="s">
        <v>358</v>
      </c>
      <c r="B158" s="2">
        <v>28.597766557700599</v>
      </c>
      <c r="C158" s="2">
        <v>2.3120618711555001</v>
      </c>
      <c r="D158" s="2">
        <v>3.5894896685179599E-4</v>
      </c>
      <c r="E158" s="2" t="s">
        <v>359</v>
      </c>
    </row>
    <row r="159" spans="1:5" s="2" customFormat="1">
      <c r="A159" s="2" t="s">
        <v>360</v>
      </c>
      <c r="B159" s="2">
        <v>18.580470718914899</v>
      </c>
      <c r="C159" s="2">
        <v>1.42487302461895</v>
      </c>
      <c r="D159" s="2">
        <v>3.3480962063961803E-4</v>
      </c>
      <c r="E159" s="2" t="s">
        <v>361</v>
      </c>
    </row>
    <row r="160" spans="1:5" s="2" customFormat="1">
      <c r="A160" s="2" t="s">
        <v>362</v>
      </c>
      <c r="B160" s="2">
        <v>28.1305055267242</v>
      </c>
      <c r="C160" s="2">
        <v>1.04626252717097</v>
      </c>
      <c r="D160" s="2">
        <v>3.3213863622604E-4</v>
      </c>
      <c r="E160" s="2" t="s">
        <v>363</v>
      </c>
    </row>
    <row r="161" spans="1:5" s="2" customFormat="1">
      <c r="A161" s="2" t="s">
        <v>364</v>
      </c>
      <c r="B161" s="2">
        <v>129.08530904613801</v>
      </c>
      <c r="C161" s="2">
        <v>1.09418474967545</v>
      </c>
      <c r="D161" s="2">
        <v>3.1859373572678201E-4</v>
      </c>
      <c r="E161" s="2" t="s">
        <v>365</v>
      </c>
    </row>
    <row r="162" spans="1:5" s="2" customFormat="1">
      <c r="A162" s="2" t="s">
        <v>366</v>
      </c>
      <c r="B162" s="2">
        <v>5730.2598445582298</v>
      </c>
      <c r="C162" s="2">
        <v>1.2030631043340601</v>
      </c>
      <c r="D162" s="2">
        <v>3.1281941998805799E-4</v>
      </c>
      <c r="E162" s="2" t="s">
        <v>367</v>
      </c>
    </row>
    <row r="163" spans="1:5" s="2" customFormat="1">
      <c r="A163" s="2" t="s">
        <v>15</v>
      </c>
      <c r="B163" s="2">
        <v>10.7919484636324</v>
      </c>
      <c r="C163" s="2">
        <v>1.15096788917911</v>
      </c>
      <c r="D163" s="2">
        <v>2.9358543277687002E-4</v>
      </c>
      <c r="E163" s="2" t="s">
        <v>368</v>
      </c>
    </row>
    <row r="164" spans="1:5" s="2" customFormat="1">
      <c r="A164" s="2" t="s">
        <v>369</v>
      </c>
      <c r="B164" s="2">
        <v>10.836960033450399</v>
      </c>
      <c r="C164" s="2">
        <v>1.2990914070778401</v>
      </c>
      <c r="D164" s="2">
        <v>2.9326067099333999E-4</v>
      </c>
      <c r="E164" s="2" t="s">
        <v>370</v>
      </c>
    </row>
    <row r="165" spans="1:5" s="2" customFormat="1">
      <c r="A165" s="2" t="s">
        <v>371</v>
      </c>
      <c r="B165" s="2">
        <v>16.153613922028601</v>
      </c>
      <c r="C165" s="2">
        <v>1.78535618681876</v>
      </c>
      <c r="D165" s="2">
        <v>2.8256010341439798E-4</v>
      </c>
      <c r="E165" s="2" t="s">
        <v>372</v>
      </c>
    </row>
    <row r="166" spans="1:5" s="2" customFormat="1">
      <c r="A166" s="2" t="s">
        <v>373</v>
      </c>
      <c r="B166" s="2">
        <v>24.741691736021799</v>
      </c>
      <c r="C166" s="2">
        <v>1.0783687340141701</v>
      </c>
      <c r="D166" s="2">
        <v>2.7669151672410298E-4</v>
      </c>
      <c r="E166" s="2" t="s">
        <v>374</v>
      </c>
    </row>
    <row r="167" spans="1:5" s="2" customFormat="1">
      <c r="A167" s="2" t="s">
        <v>375</v>
      </c>
      <c r="B167" s="2">
        <v>101.821024153688</v>
      </c>
      <c r="C167" s="2">
        <v>1.2391948515753499</v>
      </c>
      <c r="D167" s="2">
        <v>2.7152343035178998E-4</v>
      </c>
      <c r="E167" s="2" t="s">
        <v>376</v>
      </c>
    </row>
    <row r="168" spans="1:5" s="2" customFormat="1">
      <c r="A168" s="2" t="s">
        <v>377</v>
      </c>
      <c r="B168" s="2">
        <v>11.8533270295395</v>
      </c>
      <c r="C168" s="2">
        <v>1.37573180918487</v>
      </c>
      <c r="D168" s="2">
        <v>2.57653170280893E-4</v>
      </c>
      <c r="E168" s="2" t="s">
        <v>378</v>
      </c>
    </row>
    <row r="169" spans="1:5" s="2" customFormat="1">
      <c r="A169" s="2" t="s">
        <v>379</v>
      </c>
      <c r="B169" s="2">
        <v>12.8980993179122</v>
      </c>
      <c r="C169" s="2">
        <v>1.35739835190962</v>
      </c>
      <c r="D169" s="2">
        <v>2.5686693953961502E-4</v>
      </c>
      <c r="E169" s="2" t="s">
        <v>380</v>
      </c>
    </row>
    <row r="170" spans="1:5" s="2" customFormat="1">
      <c r="A170" s="2" t="s">
        <v>381</v>
      </c>
      <c r="B170" s="2">
        <v>15.6860991657902</v>
      </c>
      <c r="C170" s="2">
        <v>1.0558736867054099</v>
      </c>
      <c r="D170" s="2">
        <v>2.4795529323417799E-4</v>
      </c>
      <c r="E170" s="2" t="s">
        <v>382</v>
      </c>
    </row>
    <row r="171" spans="1:5" s="2" customFormat="1">
      <c r="A171" s="2" t="s">
        <v>383</v>
      </c>
      <c r="B171" s="2">
        <v>11.2762717779786</v>
      </c>
      <c r="C171" s="2">
        <v>1.2791636257897001</v>
      </c>
      <c r="D171" s="2">
        <v>2.4301182694173E-4</v>
      </c>
      <c r="E171" s="2" t="s">
        <v>384</v>
      </c>
    </row>
    <row r="172" spans="1:5" s="2" customFormat="1">
      <c r="A172" s="2" t="s">
        <v>385</v>
      </c>
      <c r="B172" s="2">
        <v>120.74105912386101</v>
      </c>
      <c r="C172" s="2">
        <v>1.7619696166186001</v>
      </c>
      <c r="D172" s="2">
        <v>2.38812921239173E-4</v>
      </c>
      <c r="E172" s="2" t="s">
        <v>386</v>
      </c>
    </row>
    <row r="173" spans="1:5" s="2" customFormat="1">
      <c r="A173" s="2" t="s">
        <v>387</v>
      </c>
      <c r="B173" s="2">
        <v>16.410293725034901</v>
      </c>
      <c r="C173" s="2">
        <v>3.0053843552075898</v>
      </c>
      <c r="D173" s="2">
        <v>2.3633397558045301E-4</v>
      </c>
      <c r="E173" s="2" t="s">
        <v>388</v>
      </c>
    </row>
    <row r="174" spans="1:5" s="2" customFormat="1">
      <c r="A174" s="2" t="s">
        <v>389</v>
      </c>
      <c r="B174" s="2">
        <v>23.066482475254201</v>
      </c>
      <c r="C174" s="2">
        <v>1.0926040001070501</v>
      </c>
      <c r="D174" s="2">
        <v>2.36314371606522E-4</v>
      </c>
      <c r="E174" s="2" t="s">
        <v>390</v>
      </c>
    </row>
    <row r="175" spans="1:5" s="2" customFormat="1">
      <c r="A175" s="2" t="s">
        <v>391</v>
      </c>
      <c r="B175" s="2">
        <v>11.539201298190701</v>
      </c>
      <c r="C175" s="2">
        <v>1.4885462033369901</v>
      </c>
      <c r="D175" s="2">
        <v>2.3047432639420999E-4</v>
      </c>
      <c r="E175" s="2" t="s">
        <v>392</v>
      </c>
    </row>
    <row r="176" spans="1:5" s="2" customFormat="1">
      <c r="A176" s="2" t="s">
        <v>393</v>
      </c>
      <c r="B176" s="2">
        <v>37.405625919669703</v>
      </c>
      <c r="C176" s="2">
        <v>1.3881500802759299</v>
      </c>
      <c r="D176" s="2">
        <v>2.29709979877573E-4</v>
      </c>
      <c r="E176" s="2" t="s">
        <v>394</v>
      </c>
    </row>
    <row r="177" spans="1:5" s="2" customFormat="1">
      <c r="A177" s="2" t="s">
        <v>395</v>
      </c>
      <c r="B177" s="2">
        <v>17.0507441327075</v>
      </c>
      <c r="C177" s="2">
        <v>1.36180618257365</v>
      </c>
      <c r="D177" s="2">
        <v>2.28917664697093E-4</v>
      </c>
      <c r="E177" s="2" t="s">
        <v>396</v>
      </c>
    </row>
    <row r="178" spans="1:5" s="2" customFormat="1">
      <c r="A178" s="2" t="s">
        <v>397</v>
      </c>
      <c r="B178" s="2">
        <v>18.747035357281</v>
      </c>
      <c r="C178" s="2">
        <v>1.38204448001342</v>
      </c>
      <c r="D178" s="2">
        <v>2.24041114325344E-4</v>
      </c>
      <c r="E178" s="2" t="s">
        <v>398</v>
      </c>
    </row>
    <row r="179" spans="1:5" s="2" customFormat="1">
      <c r="A179" s="2" t="s">
        <v>399</v>
      </c>
      <c r="B179" s="2">
        <v>12.5017905429906</v>
      </c>
      <c r="C179" s="2">
        <v>1.25812264704336</v>
      </c>
      <c r="D179" s="2">
        <v>2.14635170279306E-4</v>
      </c>
      <c r="E179" s="2" t="s">
        <v>400</v>
      </c>
    </row>
    <row r="180" spans="1:5" s="2" customFormat="1">
      <c r="A180" s="2" t="s">
        <v>401</v>
      </c>
      <c r="B180" s="2">
        <v>19.212283017878502</v>
      </c>
      <c r="C180" s="2">
        <v>1.0068874502117</v>
      </c>
      <c r="D180" s="2">
        <v>2.10556997147916E-4</v>
      </c>
      <c r="E180" s="2" t="s">
        <v>402</v>
      </c>
    </row>
    <row r="181" spans="1:5" s="2" customFormat="1">
      <c r="A181" s="2" t="s">
        <v>403</v>
      </c>
      <c r="B181" s="2">
        <v>13.4336565601619</v>
      </c>
      <c r="C181" s="2">
        <v>1.9633628097031399</v>
      </c>
      <c r="D181" s="2">
        <v>2.0367627086395401E-4</v>
      </c>
      <c r="E181" s="2" t="s">
        <v>404</v>
      </c>
    </row>
    <row r="182" spans="1:5" s="2" customFormat="1">
      <c r="A182" s="2" t="s">
        <v>405</v>
      </c>
      <c r="B182" s="2">
        <v>132.98503403343599</v>
      </c>
      <c r="C182" s="2">
        <v>1.04969371760682</v>
      </c>
      <c r="D182" s="2">
        <v>1.9297791894132499E-4</v>
      </c>
      <c r="E182" s="2" t="s">
        <v>406</v>
      </c>
    </row>
    <row r="183" spans="1:5" s="2" customFormat="1">
      <c r="A183" s="2" t="s">
        <v>407</v>
      </c>
      <c r="B183" s="2">
        <v>35.593847803810696</v>
      </c>
      <c r="C183" s="2">
        <v>1.9665475178849401</v>
      </c>
      <c r="D183" s="2">
        <v>1.92155550499144E-4</v>
      </c>
      <c r="E183" s="2" t="s">
        <v>408</v>
      </c>
    </row>
    <row r="184" spans="1:5" s="2" customFormat="1">
      <c r="A184" s="2" t="s">
        <v>409</v>
      </c>
      <c r="B184" s="2">
        <v>47.263359390616003</v>
      </c>
      <c r="C184" s="2">
        <v>1.1943383424152401</v>
      </c>
      <c r="D184" s="2">
        <v>1.9185159990423901E-4</v>
      </c>
      <c r="E184" s="2" t="s">
        <v>410</v>
      </c>
    </row>
    <row r="185" spans="1:5" s="2" customFormat="1">
      <c r="A185" s="2" t="s">
        <v>411</v>
      </c>
      <c r="B185" s="2">
        <v>12.2631738937605</v>
      </c>
      <c r="C185" s="2">
        <v>1.5142002676294</v>
      </c>
      <c r="D185" s="2">
        <v>1.84101289373553E-4</v>
      </c>
      <c r="E185" s="2" t="s">
        <v>412</v>
      </c>
    </row>
    <row r="186" spans="1:5" s="2" customFormat="1">
      <c r="A186" s="2" t="s">
        <v>24</v>
      </c>
      <c r="B186" s="2">
        <v>54.5136151384594</v>
      </c>
      <c r="C186" s="2">
        <v>1.6712290344801599</v>
      </c>
      <c r="D186" s="2">
        <v>1.8059254823500799E-4</v>
      </c>
      <c r="E186" s="2" t="s">
        <v>413</v>
      </c>
    </row>
    <row r="187" spans="1:5" s="2" customFormat="1">
      <c r="A187" s="2" t="s">
        <v>414</v>
      </c>
      <c r="B187" s="2">
        <v>114.46189498750201</v>
      </c>
      <c r="C187" s="2">
        <v>2.0654160917243298</v>
      </c>
      <c r="D187" s="2">
        <v>1.7509289427371699E-4</v>
      </c>
      <c r="E187" s="2" t="s">
        <v>415</v>
      </c>
    </row>
    <row r="188" spans="1:5" s="2" customFormat="1">
      <c r="A188" s="2" t="s">
        <v>416</v>
      </c>
      <c r="B188" s="2">
        <v>16.6752995632188</v>
      </c>
      <c r="C188" s="2">
        <v>1.5036324647874999</v>
      </c>
      <c r="D188" s="2">
        <v>1.7338437393978799E-4</v>
      </c>
      <c r="E188" s="2" t="s">
        <v>417</v>
      </c>
    </row>
    <row r="189" spans="1:5" s="2" customFormat="1">
      <c r="A189" s="2" t="s">
        <v>418</v>
      </c>
      <c r="B189" s="2">
        <v>15.2970117933127</v>
      </c>
      <c r="C189" s="2">
        <v>1.2789028165281799</v>
      </c>
      <c r="D189" s="2">
        <v>1.7294078586113201E-4</v>
      </c>
      <c r="E189" s="2" t="s">
        <v>419</v>
      </c>
    </row>
    <row r="190" spans="1:5" s="2" customFormat="1">
      <c r="A190" s="2" t="s">
        <v>19</v>
      </c>
      <c r="B190" s="2">
        <v>1197.6670815213399</v>
      </c>
      <c r="C190" s="2">
        <v>1.3632013926055899</v>
      </c>
      <c r="D190" s="2">
        <v>1.7194032150782401E-4</v>
      </c>
      <c r="E190" s="2" t="s">
        <v>420</v>
      </c>
    </row>
    <row r="191" spans="1:5" s="2" customFormat="1">
      <c r="A191" s="2" t="s">
        <v>421</v>
      </c>
      <c r="B191" s="2">
        <v>19.615057439477798</v>
      </c>
      <c r="C191" s="2">
        <v>1.07636130362736</v>
      </c>
      <c r="D191" s="2">
        <v>1.7034085741719199E-4</v>
      </c>
      <c r="E191" s="2" t="s">
        <v>422</v>
      </c>
    </row>
    <row r="192" spans="1:5" s="2" customFormat="1">
      <c r="A192" s="2" t="s">
        <v>423</v>
      </c>
      <c r="B192" s="2">
        <v>20.095446011162</v>
      </c>
      <c r="C192" s="2">
        <v>1.04179851709325</v>
      </c>
      <c r="D192" s="2">
        <v>1.68780110448902E-4</v>
      </c>
      <c r="E192" s="2" t="s">
        <v>424</v>
      </c>
    </row>
    <row r="193" spans="1:5" s="2" customFormat="1">
      <c r="A193" s="2" t="s">
        <v>47</v>
      </c>
      <c r="B193" s="2">
        <v>10.391677097314499</v>
      </c>
      <c r="C193" s="2">
        <v>1.6519762947096099</v>
      </c>
      <c r="D193" s="2">
        <v>1.6775447464854399E-4</v>
      </c>
      <c r="E193" s="2" t="s">
        <v>425</v>
      </c>
    </row>
    <row r="194" spans="1:5" s="2" customFormat="1">
      <c r="A194" s="2" t="s">
        <v>426</v>
      </c>
      <c r="B194" s="2">
        <v>25.586517053498699</v>
      </c>
      <c r="C194" s="2">
        <v>1.01403800847282</v>
      </c>
      <c r="D194" s="2">
        <v>1.65715212191574E-4</v>
      </c>
      <c r="E194" s="2" t="s">
        <v>427</v>
      </c>
    </row>
    <row r="195" spans="1:5" s="2" customFormat="1">
      <c r="A195" s="2" t="s">
        <v>428</v>
      </c>
      <c r="B195" s="2">
        <v>1005.54539040457</v>
      </c>
      <c r="C195" s="2">
        <v>1.3501742566480801</v>
      </c>
      <c r="D195" s="2">
        <v>1.61626176095248E-4</v>
      </c>
      <c r="E195" s="2" t="s">
        <v>429</v>
      </c>
    </row>
    <row r="196" spans="1:5" s="2" customFormat="1">
      <c r="A196" s="2" t="s">
        <v>430</v>
      </c>
      <c r="B196" s="2">
        <v>19.364479633835501</v>
      </c>
      <c r="C196" s="2">
        <v>1.6209070564307</v>
      </c>
      <c r="D196" s="2">
        <v>1.59943699552932E-4</v>
      </c>
      <c r="E196" s="2" t="s">
        <v>431</v>
      </c>
    </row>
    <row r="197" spans="1:5" s="2" customFormat="1">
      <c r="A197" s="2" t="s">
        <v>432</v>
      </c>
      <c r="B197" s="2">
        <v>41.031504153088697</v>
      </c>
      <c r="C197" s="2">
        <v>1.1644077416937799</v>
      </c>
      <c r="D197" s="2">
        <v>1.5849768655062E-4</v>
      </c>
      <c r="E197" s="2" t="s">
        <v>433</v>
      </c>
    </row>
    <row r="198" spans="1:5" s="2" customFormat="1">
      <c r="A198" s="2" t="s">
        <v>434</v>
      </c>
      <c r="B198" s="2">
        <v>14.465147490113999</v>
      </c>
      <c r="C198" s="2">
        <v>1.0892275327897001</v>
      </c>
      <c r="D198" s="2">
        <v>1.5793877284322401E-4</v>
      </c>
      <c r="E198" s="2" t="s">
        <v>435</v>
      </c>
    </row>
    <row r="199" spans="1:5" s="2" customFormat="1">
      <c r="A199" s="2" t="s">
        <v>436</v>
      </c>
      <c r="B199" s="2">
        <v>31.716985291852101</v>
      </c>
      <c r="C199" s="2">
        <v>1.0592108700176199</v>
      </c>
      <c r="D199" s="2">
        <v>1.5707506498480601E-4</v>
      </c>
      <c r="E199" s="2" t="s">
        <v>437</v>
      </c>
    </row>
    <row r="200" spans="1:5" s="2" customFormat="1">
      <c r="A200" s="2" t="s">
        <v>438</v>
      </c>
      <c r="B200" s="2">
        <v>11.8974199131641</v>
      </c>
      <c r="C200" s="2">
        <v>1.48785934988407</v>
      </c>
      <c r="D200" s="2">
        <v>1.55501169427661E-4</v>
      </c>
      <c r="E200" s="2" t="s">
        <v>439</v>
      </c>
    </row>
    <row r="201" spans="1:5" s="2" customFormat="1">
      <c r="A201" s="2" t="s">
        <v>440</v>
      </c>
      <c r="B201" s="2">
        <v>36.812741877884598</v>
      </c>
      <c r="C201" s="2">
        <v>1.13521848792479</v>
      </c>
      <c r="D201" s="2">
        <v>1.5547302698162399E-4</v>
      </c>
      <c r="E201" s="2" t="s">
        <v>441</v>
      </c>
    </row>
    <row r="202" spans="1:5" s="2" customFormat="1">
      <c r="A202" s="2" t="s">
        <v>442</v>
      </c>
      <c r="B202" s="2">
        <v>3334.2617035540602</v>
      </c>
      <c r="C202" s="2">
        <v>1.52056181030732</v>
      </c>
      <c r="D202" s="2">
        <v>1.5367985374383899E-4</v>
      </c>
      <c r="E202" s="2" t="s">
        <v>443</v>
      </c>
    </row>
    <row r="203" spans="1:5" s="2" customFormat="1">
      <c r="A203" s="2" t="s">
        <v>444</v>
      </c>
      <c r="B203" s="2">
        <v>11.997058483627001</v>
      </c>
      <c r="C203" s="2">
        <v>1.6626389213658801</v>
      </c>
      <c r="D203" s="2">
        <v>1.5240332173042901E-4</v>
      </c>
      <c r="E203" s="2" t="s">
        <v>445</v>
      </c>
    </row>
    <row r="204" spans="1:5" s="2" customFormat="1">
      <c r="A204" s="2" t="s">
        <v>446</v>
      </c>
      <c r="B204" s="2">
        <v>60.139597340375502</v>
      </c>
      <c r="C204" s="2">
        <v>1.0008609429311099</v>
      </c>
      <c r="D204" s="2">
        <v>1.5144615183872E-4</v>
      </c>
      <c r="E204" s="2" t="s">
        <v>447</v>
      </c>
    </row>
    <row r="205" spans="1:5" s="2" customFormat="1">
      <c r="A205" s="2" t="s">
        <v>448</v>
      </c>
      <c r="B205" s="2">
        <v>20.6686047191717</v>
      </c>
      <c r="C205" s="2">
        <v>1.0587858713499301</v>
      </c>
      <c r="D205" s="2">
        <v>1.4934110717658401E-4</v>
      </c>
      <c r="E205" s="2" t="s">
        <v>449</v>
      </c>
    </row>
    <row r="206" spans="1:5" s="2" customFormat="1">
      <c r="A206" s="2" t="s">
        <v>450</v>
      </c>
      <c r="B206" s="2">
        <v>12.0235269169275</v>
      </c>
      <c r="C206" s="2">
        <v>1.5738597758831101</v>
      </c>
      <c r="D206" s="2">
        <v>1.4783032235852101E-4</v>
      </c>
      <c r="E206" s="2" t="s">
        <v>451</v>
      </c>
    </row>
    <row r="207" spans="1:5" s="2" customFormat="1">
      <c r="A207" s="2" t="s">
        <v>452</v>
      </c>
      <c r="B207" s="2">
        <v>97.665005440997803</v>
      </c>
      <c r="C207" s="2">
        <v>1.0311995735774999</v>
      </c>
      <c r="D207" s="2">
        <v>1.45640681131456E-4</v>
      </c>
      <c r="E207" s="2" t="s">
        <v>453</v>
      </c>
    </row>
    <row r="208" spans="1:5" s="2" customFormat="1">
      <c r="A208" s="2" t="s">
        <v>454</v>
      </c>
      <c r="B208" s="2">
        <v>31.302888061261999</v>
      </c>
      <c r="C208" s="2">
        <v>1.06934690141158</v>
      </c>
      <c r="D208" s="2">
        <v>1.44245887925241E-4</v>
      </c>
      <c r="E208" s="2" t="s">
        <v>455</v>
      </c>
    </row>
    <row r="209" spans="1:5" s="2" customFormat="1">
      <c r="A209" s="2" t="s">
        <v>35</v>
      </c>
      <c r="B209" s="2">
        <v>23.564234208944001</v>
      </c>
      <c r="C209" s="2">
        <v>1.14340854532778</v>
      </c>
      <c r="D209" s="2">
        <v>1.3572371575100699E-4</v>
      </c>
      <c r="E209" s="2" t="s">
        <v>456</v>
      </c>
    </row>
    <row r="210" spans="1:5" s="2" customFormat="1">
      <c r="A210" s="2" t="s">
        <v>457</v>
      </c>
      <c r="B210" s="2">
        <v>27.6829224193561</v>
      </c>
      <c r="C210" s="2">
        <v>1.6038838319859099</v>
      </c>
      <c r="D210" s="2">
        <v>1.32476736772907E-4</v>
      </c>
      <c r="E210" s="2" t="s">
        <v>458</v>
      </c>
    </row>
    <row r="211" spans="1:5" s="2" customFormat="1">
      <c r="A211" s="2" t="s">
        <v>459</v>
      </c>
      <c r="B211" s="2">
        <v>33.300230677447999</v>
      </c>
      <c r="C211" s="2">
        <v>1.2001867301926199</v>
      </c>
      <c r="D211" s="2">
        <v>1.3184675087768799E-4</v>
      </c>
      <c r="E211" s="2" t="s">
        <v>460</v>
      </c>
    </row>
    <row r="212" spans="1:5" s="2" customFormat="1">
      <c r="A212" s="2" t="s">
        <v>461</v>
      </c>
      <c r="B212" s="2">
        <v>13.1735536922984</v>
      </c>
      <c r="C212" s="2">
        <v>1.4800617058733201</v>
      </c>
      <c r="D212" s="2">
        <v>1.30170771919095E-4</v>
      </c>
      <c r="E212" s="2" t="s">
        <v>462</v>
      </c>
    </row>
    <row r="213" spans="1:5" s="2" customFormat="1">
      <c r="A213" s="2" t="s">
        <v>463</v>
      </c>
      <c r="B213" s="2">
        <v>70.093895401325895</v>
      </c>
      <c r="C213" s="2">
        <v>1.47083580930004</v>
      </c>
      <c r="D213" s="2">
        <v>1.28742755283249E-4</v>
      </c>
      <c r="E213" s="2" t="s">
        <v>464</v>
      </c>
    </row>
    <row r="214" spans="1:5" s="2" customFormat="1">
      <c r="A214" s="2" t="s">
        <v>465</v>
      </c>
      <c r="B214" s="2">
        <v>17.928560802978001</v>
      </c>
      <c r="C214" s="2">
        <v>1.7912478121176101</v>
      </c>
      <c r="D214" s="2">
        <v>1.22874344961392E-4</v>
      </c>
      <c r="E214" s="2" t="s">
        <v>466</v>
      </c>
    </row>
    <row r="215" spans="1:5" s="2" customFormat="1">
      <c r="A215" s="2" t="s">
        <v>467</v>
      </c>
      <c r="B215" s="2">
        <v>1196.33508311061</v>
      </c>
      <c r="C215" s="2">
        <v>1.0184210653466801</v>
      </c>
      <c r="D215" s="2">
        <v>1.17771714439354E-4</v>
      </c>
      <c r="E215" s="2" t="s">
        <v>468</v>
      </c>
    </row>
    <row r="216" spans="1:5" s="2" customFormat="1">
      <c r="A216" s="2" t="s">
        <v>469</v>
      </c>
      <c r="B216" s="2">
        <v>32.9773581005363</v>
      </c>
      <c r="C216" s="2">
        <v>1.0147708880225299</v>
      </c>
      <c r="D216" s="2">
        <v>1.1350425948522601E-4</v>
      </c>
      <c r="E216" s="2" t="s">
        <v>470</v>
      </c>
    </row>
    <row r="217" spans="1:5" s="2" customFormat="1">
      <c r="A217" s="2" t="s">
        <v>471</v>
      </c>
      <c r="B217" s="2">
        <v>13.6787516297273</v>
      </c>
      <c r="C217" s="2">
        <v>1.5114290661910099</v>
      </c>
      <c r="D217" s="2">
        <v>1.12761321149024E-4</v>
      </c>
      <c r="E217" s="2" t="s">
        <v>472</v>
      </c>
    </row>
    <row r="218" spans="1:5" s="2" customFormat="1">
      <c r="A218" s="2" t="s">
        <v>473</v>
      </c>
      <c r="B218" s="2">
        <v>22.6609677674316</v>
      </c>
      <c r="C218" s="2">
        <v>1.7231350922656199</v>
      </c>
      <c r="D218" s="2">
        <v>1.0719909175605E-4</v>
      </c>
      <c r="E218" s="2" t="s">
        <v>474</v>
      </c>
    </row>
    <row r="219" spans="1:5" s="2" customFormat="1">
      <c r="A219" s="2" t="s">
        <v>54</v>
      </c>
      <c r="B219" s="2">
        <v>11.9056977872993</v>
      </c>
      <c r="C219" s="2">
        <v>1.8239646098401301</v>
      </c>
      <c r="D219" s="2">
        <v>1.0467906006333999E-4</v>
      </c>
      <c r="E219" s="2" t="s">
        <v>475</v>
      </c>
    </row>
    <row r="220" spans="1:5" s="2" customFormat="1">
      <c r="A220" s="2" t="s">
        <v>476</v>
      </c>
      <c r="B220" s="2">
        <v>25.8314527460996</v>
      </c>
      <c r="C220" s="2">
        <v>1.0407823172714801</v>
      </c>
      <c r="D220" s="2">
        <v>1.03440631122861E-4</v>
      </c>
      <c r="E220" s="2" t="s">
        <v>477</v>
      </c>
    </row>
    <row r="221" spans="1:5" s="2" customFormat="1">
      <c r="A221" s="2" t="s">
        <v>31</v>
      </c>
      <c r="B221" s="2">
        <v>21.003731248030402</v>
      </c>
      <c r="C221" s="2">
        <v>1.0960575377467501</v>
      </c>
      <c r="D221" s="2">
        <v>9.8049134893674799E-5</v>
      </c>
      <c r="E221" s="2" t="s">
        <v>478</v>
      </c>
    </row>
    <row r="222" spans="1:5" s="2" customFormat="1">
      <c r="A222" s="2" t="s">
        <v>479</v>
      </c>
      <c r="B222" s="2">
        <v>186.914422479341</v>
      </c>
      <c r="C222" s="2">
        <v>1.45378603954769</v>
      </c>
      <c r="D222" s="2">
        <v>9.6275620688422706E-5</v>
      </c>
      <c r="E222" s="2" t="s">
        <v>480</v>
      </c>
    </row>
    <row r="223" spans="1:5" s="2" customFormat="1">
      <c r="A223" s="2" t="s">
        <v>481</v>
      </c>
      <c r="B223" s="2">
        <v>21.8851774682486</v>
      </c>
      <c r="C223" s="2">
        <v>1.33020074687318</v>
      </c>
      <c r="D223" s="2">
        <v>8.4699222182639105E-5</v>
      </c>
      <c r="E223" s="2" t="s">
        <v>482</v>
      </c>
    </row>
    <row r="224" spans="1:5" s="2" customFormat="1">
      <c r="A224" s="2" t="s">
        <v>483</v>
      </c>
      <c r="B224" s="2">
        <v>19.236576649969301</v>
      </c>
      <c r="C224" s="2">
        <v>1.17765975129284</v>
      </c>
      <c r="D224" s="2">
        <v>8.2098164377568603E-5</v>
      </c>
      <c r="E224" s="2" t="s">
        <v>484</v>
      </c>
    </row>
    <row r="225" spans="1:5" s="2" customFormat="1">
      <c r="A225" s="2" t="s">
        <v>485</v>
      </c>
      <c r="B225" s="2">
        <v>12.000883657107901</v>
      </c>
      <c r="C225" s="2">
        <v>1.3132459400763701</v>
      </c>
      <c r="D225" s="2">
        <v>7.8881486232604804E-5</v>
      </c>
      <c r="E225" s="2" t="s">
        <v>486</v>
      </c>
    </row>
    <row r="226" spans="1:5" s="2" customFormat="1">
      <c r="A226" s="2" t="s">
        <v>487</v>
      </c>
      <c r="B226" s="2">
        <v>372.49085366639798</v>
      </c>
      <c r="C226" s="2">
        <v>2.0994528557566401</v>
      </c>
      <c r="D226" s="2">
        <v>7.3983399116103E-5</v>
      </c>
      <c r="E226" s="2" t="s">
        <v>488</v>
      </c>
    </row>
    <row r="227" spans="1:5" s="2" customFormat="1">
      <c r="A227" s="2" t="s">
        <v>489</v>
      </c>
      <c r="B227" s="2">
        <v>39.2894363494865</v>
      </c>
      <c r="C227" s="2">
        <v>1.54512176518746</v>
      </c>
      <c r="D227" s="2">
        <v>7.2795493655703294E-5</v>
      </c>
      <c r="E227" s="2" t="s">
        <v>490</v>
      </c>
    </row>
    <row r="228" spans="1:5" s="2" customFormat="1">
      <c r="A228" s="2" t="s">
        <v>491</v>
      </c>
      <c r="B228" s="2">
        <v>16.420938966585702</v>
      </c>
      <c r="C228" s="2">
        <v>1.1120304159998899</v>
      </c>
      <c r="D228" s="2">
        <v>7.0421579779050801E-5</v>
      </c>
      <c r="E228" s="2" t="s">
        <v>492</v>
      </c>
    </row>
    <row r="229" spans="1:5" s="2" customFormat="1">
      <c r="A229" s="2" t="s">
        <v>493</v>
      </c>
      <c r="B229" s="2">
        <v>177.35723338011101</v>
      </c>
      <c r="C229" s="2">
        <v>1.3578924889710999</v>
      </c>
      <c r="D229" s="2">
        <v>6.6798074558336101E-5</v>
      </c>
      <c r="E229" s="2" t="s">
        <v>494</v>
      </c>
    </row>
    <row r="230" spans="1:5" s="2" customFormat="1">
      <c r="A230" s="2" t="s">
        <v>495</v>
      </c>
      <c r="B230" s="2">
        <v>252.69461024274901</v>
      </c>
      <c r="C230" s="2">
        <v>1.3254985314167</v>
      </c>
      <c r="D230" s="2">
        <v>6.5423652141294701E-5</v>
      </c>
      <c r="E230" s="2" t="s">
        <v>496</v>
      </c>
    </row>
    <row r="231" spans="1:5" s="2" customFormat="1">
      <c r="A231" s="2" t="s">
        <v>497</v>
      </c>
      <c r="B231" s="2">
        <v>63.790206532817997</v>
      </c>
      <c r="C231" s="2">
        <v>1.16508164962836</v>
      </c>
      <c r="D231" s="2">
        <v>6.5061232068347306E-5</v>
      </c>
      <c r="E231" s="2" t="s">
        <v>498</v>
      </c>
    </row>
    <row r="232" spans="1:5" s="2" customFormat="1">
      <c r="A232" s="2" t="s">
        <v>499</v>
      </c>
      <c r="B232" s="2">
        <v>34.087621983350303</v>
      </c>
      <c r="C232" s="2">
        <v>1.09344319767481</v>
      </c>
      <c r="D232" s="2">
        <v>6.4653143662120902E-5</v>
      </c>
      <c r="E232" s="2" t="s">
        <v>500</v>
      </c>
    </row>
    <row r="233" spans="1:5" s="2" customFormat="1">
      <c r="A233" s="2" t="s">
        <v>501</v>
      </c>
      <c r="B233" s="2">
        <v>842.212492109457</v>
      </c>
      <c r="C233" s="2">
        <v>1.0543941122898199</v>
      </c>
      <c r="D233" s="2">
        <v>6.2600731194070695E-5</v>
      </c>
      <c r="E233" s="2" t="s">
        <v>502</v>
      </c>
    </row>
    <row r="234" spans="1:5" s="2" customFormat="1">
      <c r="A234" s="2" t="s">
        <v>503</v>
      </c>
      <c r="B234" s="2">
        <v>91.572905656196099</v>
      </c>
      <c r="C234" s="2">
        <v>1.15831601668824</v>
      </c>
      <c r="D234" s="2">
        <v>6.0525968974071899E-5</v>
      </c>
      <c r="E234" s="2" t="s">
        <v>504</v>
      </c>
    </row>
    <row r="235" spans="1:5" s="2" customFormat="1">
      <c r="A235" s="2" t="s">
        <v>505</v>
      </c>
      <c r="B235" s="2">
        <v>24.704518294129201</v>
      </c>
      <c r="C235" s="2">
        <v>1.9510988258045601</v>
      </c>
      <c r="D235" s="2">
        <v>6.0481406832256603E-5</v>
      </c>
      <c r="E235" s="2" t="s">
        <v>506</v>
      </c>
    </row>
    <row r="236" spans="1:5" s="2" customFormat="1">
      <c r="A236" s="2" t="s">
        <v>507</v>
      </c>
      <c r="B236" s="2">
        <v>14.643848168211299</v>
      </c>
      <c r="C236" s="2">
        <v>2.0920248613405801</v>
      </c>
      <c r="D236" s="2">
        <v>5.9270886925362702E-5</v>
      </c>
      <c r="E236" s="2" t="s">
        <v>508</v>
      </c>
    </row>
    <row r="237" spans="1:5" s="2" customFormat="1">
      <c r="A237" s="2" t="s">
        <v>509</v>
      </c>
      <c r="B237" s="2">
        <v>10.377876145231699</v>
      </c>
      <c r="C237" s="2">
        <v>1.4694694979101699</v>
      </c>
      <c r="D237" s="2">
        <v>5.81460541467921E-5</v>
      </c>
      <c r="E237" s="2" t="s">
        <v>510</v>
      </c>
    </row>
    <row r="238" spans="1:5" s="2" customFormat="1">
      <c r="A238" s="2" t="s">
        <v>511</v>
      </c>
      <c r="B238" s="2">
        <v>15.6510305654074</v>
      </c>
      <c r="C238" s="2">
        <v>1.7275313883066199</v>
      </c>
      <c r="D238" s="2">
        <v>5.71788878585883E-5</v>
      </c>
      <c r="E238" s="2" t="s">
        <v>512</v>
      </c>
    </row>
    <row r="239" spans="1:5" s="2" customFormat="1">
      <c r="A239" s="2" t="s">
        <v>513</v>
      </c>
      <c r="B239" s="2">
        <v>36.133321089206298</v>
      </c>
      <c r="C239" s="2">
        <v>1.0134933966990001</v>
      </c>
      <c r="D239" s="2">
        <v>5.5798016547560797E-5</v>
      </c>
      <c r="E239" s="2" t="s">
        <v>514</v>
      </c>
    </row>
    <row r="240" spans="1:5" s="2" customFormat="1">
      <c r="A240" s="2" t="s">
        <v>515</v>
      </c>
      <c r="B240" s="2">
        <v>18.008583652028602</v>
      </c>
      <c r="C240" s="2">
        <v>1.2630845096474199</v>
      </c>
      <c r="D240" s="2">
        <v>5.5677392718595202E-5</v>
      </c>
      <c r="E240" s="2" t="s">
        <v>516</v>
      </c>
    </row>
    <row r="241" spans="1:5" s="2" customFormat="1">
      <c r="A241" s="2" t="s">
        <v>517</v>
      </c>
      <c r="B241" s="2">
        <v>20.422493854296</v>
      </c>
      <c r="C241" s="2">
        <v>1.63893704488224</v>
      </c>
      <c r="D241" s="2">
        <v>5.5564766552706102E-5</v>
      </c>
      <c r="E241" s="2" t="s">
        <v>518</v>
      </c>
    </row>
    <row r="242" spans="1:5" s="2" customFormat="1">
      <c r="A242" s="2" t="s">
        <v>519</v>
      </c>
      <c r="B242" s="2">
        <v>87.298920077720894</v>
      </c>
      <c r="C242" s="2">
        <v>1.1277478455724299</v>
      </c>
      <c r="D242" s="2">
        <v>5.3605582801163197E-5</v>
      </c>
      <c r="E242" s="2" t="s">
        <v>520</v>
      </c>
    </row>
    <row r="243" spans="1:5" s="2" customFormat="1">
      <c r="A243" s="2" t="s">
        <v>521</v>
      </c>
      <c r="B243" s="2">
        <v>90.007506895852799</v>
      </c>
      <c r="C243" s="2">
        <v>1.59904507468005</v>
      </c>
      <c r="D243" s="2">
        <v>5.3448706837173401E-5</v>
      </c>
      <c r="E243" s="2" t="s">
        <v>522</v>
      </c>
    </row>
    <row r="244" spans="1:5" s="2" customFormat="1">
      <c r="A244" s="2" t="s">
        <v>523</v>
      </c>
      <c r="B244" s="2">
        <v>225.555448065159</v>
      </c>
      <c r="C244" s="2">
        <v>1.0434189965743801</v>
      </c>
      <c r="D244" s="2">
        <v>5.3086736365914397E-5</v>
      </c>
      <c r="E244" s="2" t="s">
        <v>524</v>
      </c>
    </row>
    <row r="245" spans="1:5" s="2" customFormat="1">
      <c r="A245" s="2" t="s">
        <v>525</v>
      </c>
      <c r="B245" s="2">
        <v>14.150893705965</v>
      </c>
      <c r="C245" s="2">
        <v>1.2199280451063199</v>
      </c>
      <c r="D245" s="2">
        <v>5.22296604169323E-5</v>
      </c>
      <c r="E245" s="2" t="s">
        <v>526</v>
      </c>
    </row>
    <row r="246" spans="1:5" s="2" customFormat="1">
      <c r="A246" s="2" t="s">
        <v>527</v>
      </c>
      <c r="B246" s="2">
        <v>352.09839866024299</v>
      </c>
      <c r="C246" s="2">
        <v>2.0133439277427998</v>
      </c>
      <c r="D246" s="2">
        <v>5.0947613949122097E-5</v>
      </c>
      <c r="E246" s="2" t="s">
        <v>528</v>
      </c>
    </row>
    <row r="247" spans="1:5" s="2" customFormat="1">
      <c r="A247" s="2" t="s">
        <v>529</v>
      </c>
      <c r="B247" s="2">
        <v>24.140132413361599</v>
      </c>
      <c r="C247" s="2">
        <v>1.19903338495016</v>
      </c>
      <c r="D247" s="2">
        <v>4.9997635904052901E-5</v>
      </c>
      <c r="E247" s="2" t="s">
        <v>530</v>
      </c>
    </row>
    <row r="248" spans="1:5" s="2" customFormat="1">
      <c r="A248" s="2" t="s">
        <v>531</v>
      </c>
      <c r="B248" s="2">
        <v>10.3986025674521</v>
      </c>
      <c r="C248" s="2">
        <v>1.80079318369693</v>
      </c>
      <c r="D248" s="2">
        <v>4.9170079336846302E-5</v>
      </c>
      <c r="E248" s="2" t="s">
        <v>532</v>
      </c>
    </row>
    <row r="249" spans="1:5" s="2" customFormat="1">
      <c r="A249" s="2" t="s">
        <v>533</v>
      </c>
      <c r="B249" s="2">
        <v>11.7755701138052</v>
      </c>
      <c r="C249" s="2">
        <v>2.2991899489245502</v>
      </c>
      <c r="D249" s="2">
        <v>4.6098819162643701E-5</v>
      </c>
      <c r="E249" s="2" t="s">
        <v>534</v>
      </c>
    </row>
    <row r="250" spans="1:5" s="2" customFormat="1">
      <c r="A250" s="2" t="s">
        <v>535</v>
      </c>
      <c r="B250" s="2">
        <v>14.483909027545099</v>
      </c>
      <c r="C250" s="2">
        <v>1.6632035146603401</v>
      </c>
      <c r="D250" s="2">
        <v>4.4822472210308201E-5</v>
      </c>
      <c r="E250" s="2" t="s">
        <v>536</v>
      </c>
    </row>
    <row r="251" spans="1:5" s="2" customFormat="1">
      <c r="A251" s="2" t="s">
        <v>537</v>
      </c>
      <c r="B251" s="2">
        <v>27.717994197989199</v>
      </c>
      <c r="C251" s="2">
        <v>1.54207589466163</v>
      </c>
      <c r="D251" s="2">
        <v>4.3752141766789602E-5</v>
      </c>
      <c r="E251" s="2" t="s">
        <v>538</v>
      </c>
    </row>
    <row r="252" spans="1:5" s="2" customFormat="1">
      <c r="A252" s="2" t="s">
        <v>539</v>
      </c>
      <c r="B252" s="2">
        <v>18.4604991610166</v>
      </c>
      <c r="C252" s="2">
        <v>1.3589152034012499</v>
      </c>
      <c r="D252" s="2">
        <v>4.3022526559884002E-5</v>
      </c>
      <c r="E252" s="2" t="s">
        <v>540</v>
      </c>
    </row>
    <row r="253" spans="1:5" s="2" customFormat="1">
      <c r="A253" s="2" t="s">
        <v>541</v>
      </c>
      <c r="B253" s="2">
        <v>18.9636727849159</v>
      </c>
      <c r="C253" s="2">
        <v>1.4605777546619501</v>
      </c>
      <c r="D253" s="2">
        <v>4.25918759045174E-5</v>
      </c>
      <c r="E253" s="2" t="s">
        <v>542</v>
      </c>
    </row>
    <row r="254" spans="1:5" s="2" customFormat="1">
      <c r="A254" s="2" t="s">
        <v>543</v>
      </c>
      <c r="B254" s="2">
        <v>36.6042000695303</v>
      </c>
      <c r="C254" s="2">
        <v>1.1517805415102</v>
      </c>
      <c r="D254" s="2">
        <v>4.2345869727529798E-5</v>
      </c>
      <c r="E254" s="2" t="s">
        <v>544</v>
      </c>
    </row>
    <row r="255" spans="1:5" s="2" customFormat="1">
      <c r="A255" s="2" t="s">
        <v>545</v>
      </c>
      <c r="B255" s="2">
        <v>89.094963532429404</v>
      </c>
      <c r="C255" s="2">
        <v>1.4304095000772501</v>
      </c>
      <c r="D255" s="2">
        <v>4.20609947049178E-5</v>
      </c>
      <c r="E255" s="2" t="s">
        <v>546</v>
      </c>
    </row>
    <row r="256" spans="1:5" s="2" customFormat="1">
      <c r="A256" s="2" t="s">
        <v>547</v>
      </c>
      <c r="B256" s="2">
        <v>46.057065656458498</v>
      </c>
      <c r="C256" s="2">
        <v>1.0245929089274499</v>
      </c>
      <c r="D256" s="2">
        <v>4.0987995812203102E-5</v>
      </c>
      <c r="E256" s="2" t="s">
        <v>548</v>
      </c>
    </row>
    <row r="257" spans="1:5" s="2" customFormat="1">
      <c r="A257" s="2" t="s">
        <v>549</v>
      </c>
      <c r="B257" s="2">
        <v>10.3665534636188</v>
      </c>
      <c r="C257" s="2">
        <v>2.34788692527035</v>
      </c>
      <c r="D257" s="2">
        <v>4.0384939824835297E-5</v>
      </c>
      <c r="E257" s="2" t="s">
        <v>550</v>
      </c>
    </row>
    <row r="258" spans="1:5" s="2" customFormat="1">
      <c r="A258" s="2" t="s">
        <v>551</v>
      </c>
      <c r="B258" s="2">
        <v>121.74103676332101</v>
      </c>
      <c r="C258" s="2">
        <v>2.1061391755667498</v>
      </c>
      <c r="D258" s="2">
        <v>3.9213511202733002E-5</v>
      </c>
      <c r="E258" s="2" t="s">
        <v>552</v>
      </c>
    </row>
    <row r="259" spans="1:5" s="2" customFormat="1">
      <c r="A259" s="2" t="s">
        <v>553</v>
      </c>
      <c r="B259" s="2">
        <v>42.210768200802399</v>
      </c>
      <c r="C259" s="2">
        <v>1.13467432637848</v>
      </c>
      <c r="D259" s="2">
        <v>3.8374248481435198E-5</v>
      </c>
      <c r="E259" s="2" t="s">
        <v>554</v>
      </c>
    </row>
    <row r="260" spans="1:5" s="2" customFormat="1">
      <c r="A260" s="2" t="s">
        <v>555</v>
      </c>
      <c r="B260" s="2">
        <v>56.609473473858003</v>
      </c>
      <c r="C260" s="2">
        <v>1.02765216510741</v>
      </c>
      <c r="D260" s="2">
        <v>3.7071561866672998E-5</v>
      </c>
      <c r="E260" s="2" t="s">
        <v>556</v>
      </c>
    </row>
    <row r="261" spans="1:5" s="2" customFormat="1">
      <c r="A261" s="2" t="s">
        <v>557</v>
      </c>
      <c r="B261" s="2">
        <v>18.176846404568799</v>
      </c>
      <c r="C261" s="2">
        <v>1.8253228751086099</v>
      </c>
      <c r="D261" s="2">
        <v>3.6787705283624002E-5</v>
      </c>
      <c r="E261" s="2" t="s">
        <v>558</v>
      </c>
    </row>
    <row r="262" spans="1:5" s="2" customFormat="1">
      <c r="A262" s="2" t="s">
        <v>559</v>
      </c>
      <c r="B262" s="2">
        <v>30.679927352296499</v>
      </c>
      <c r="C262" s="2">
        <v>1.4527241183551001</v>
      </c>
      <c r="D262" s="2">
        <v>3.5827621279253799E-5</v>
      </c>
      <c r="E262" s="2" t="s">
        <v>560</v>
      </c>
    </row>
    <row r="263" spans="1:5" s="2" customFormat="1">
      <c r="A263" s="2" t="s">
        <v>561</v>
      </c>
      <c r="B263" s="2">
        <v>13.779544347211999</v>
      </c>
      <c r="C263" s="2">
        <v>2.1763678248814302</v>
      </c>
      <c r="D263" s="2">
        <v>3.3345674084041502E-5</v>
      </c>
      <c r="E263" s="2" t="s">
        <v>562</v>
      </c>
    </row>
    <row r="264" spans="1:5" s="2" customFormat="1">
      <c r="A264" s="2" t="s">
        <v>563</v>
      </c>
      <c r="B264" s="2">
        <v>1263.0736531197399</v>
      </c>
      <c r="C264" s="2">
        <v>1.5413230768772499</v>
      </c>
      <c r="D264" s="2">
        <v>3.3223128666599602E-5</v>
      </c>
      <c r="E264" s="2" t="s">
        <v>564</v>
      </c>
    </row>
    <row r="265" spans="1:5" s="2" customFormat="1">
      <c r="A265" s="2" t="s">
        <v>565</v>
      </c>
      <c r="B265" s="2">
        <v>78.356451502607896</v>
      </c>
      <c r="C265" s="2">
        <v>1.16957563074111</v>
      </c>
      <c r="D265" s="2">
        <v>3.2793894703171003E-5</v>
      </c>
      <c r="E265" s="2" t="s">
        <v>566</v>
      </c>
    </row>
    <row r="266" spans="1:5" s="2" customFormat="1">
      <c r="A266" s="2" t="s">
        <v>567</v>
      </c>
      <c r="B266" s="2">
        <v>41.2022731331096</v>
      </c>
      <c r="C266" s="2">
        <v>2.0592675749284699</v>
      </c>
      <c r="D266" s="2">
        <v>3.2788756378283301E-5</v>
      </c>
      <c r="E266" s="2" t="s">
        <v>568</v>
      </c>
    </row>
    <row r="267" spans="1:5" s="2" customFormat="1">
      <c r="A267" s="2" t="s">
        <v>569</v>
      </c>
      <c r="B267" s="2">
        <v>16.5739313308754</v>
      </c>
      <c r="C267" s="2">
        <v>1.25782886667079</v>
      </c>
      <c r="D267" s="2">
        <v>3.2186073199132499E-5</v>
      </c>
      <c r="E267" s="2" t="s">
        <v>570</v>
      </c>
    </row>
    <row r="268" spans="1:5" s="2" customFormat="1">
      <c r="A268" s="2" t="s">
        <v>571</v>
      </c>
      <c r="B268" s="2">
        <v>506.41779549853499</v>
      </c>
      <c r="C268" s="2">
        <v>1.6275933107163501</v>
      </c>
      <c r="D268" s="2">
        <v>3.1512458325436101E-5</v>
      </c>
      <c r="E268" s="2" t="s">
        <v>572</v>
      </c>
    </row>
    <row r="269" spans="1:5" s="2" customFormat="1">
      <c r="A269" s="2" t="s">
        <v>573</v>
      </c>
      <c r="B269" s="2">
        <v>79.080697718085602</v>
      </c>
      <c r="C269" s="2">
        <v>1.0319157300551201</v>
      </c>
      <c r="D269" s="2">
        <v>3.0332123634770099E-5</v>
      </c>
      <c r="E269" s="2" t="s">
        <v>574</v>
      </c>
    </row>
    <row r="270" spans="1:5" s="2" customFormat="1">
      <c r="A270" s="2" t="s">
        <v>575</v>
      </c>
      <c r="B270" s="2">
        <v>28.7366217495372</v>
      </c>
      <c r="C270" s="2">
        <v>1.39518011939106</v>
      </c>
      <c r="D270" s="2">
        <v>2.9700048791424799E-5</v>
      </c>
      <c r="E270" s="2" t="s">
        <v>576</v>
      </c>
    </row>
    <row r="271" spans="1:5" s="2" customFormat="1">
      <c r="A271" s="2" t="s">
        <v>577</v>
      </c>
      <c r="B271" s="2">
        <v>146.082571947009</v>
      </c>
      <c r="C271" s="2">
        <v>1.05420315075585</v>
      </c>
      <c r="D271" s="2">
        <v>2.93699539067016E-5</v>
      </c>
      <c r="E271" s="2" t="s">
        <v>578</v>
      </c>
    </row>
    <row r="272" spans="1:5" s="2" customFormat="1">
      <c r="A272" s="2" t="s">
        <v>579</v>
      </c>
      <c r="B272" s="2">
        <v>29.760887917241298</v>
      </c>
      <c r="C272" s="2">
        <v>1.04636538018547</v>
      </c>
      <c r="D272" s="2">
        <v>2.8491446649272101E-5</v>
      </c>
      <c r="E272" s="2" t="s">
        <v>580</v>
      </c>
    </row>
    <row r="273" spans="1:5" s="2" customFormat="1">
      <c r="A273" s="2" t="s">
        <v>581</v>
      </c>
      <c r="B273" s="2">
        <v>47.315192145874498</v>
      </c>
      <c r="C273" s="2">
        <v>1.0573479216049599</v>
      </c>
      <c r="D273" s="2">
        <v>2.7570857578074599E-5</v>
      </c>
      <c r="E273" s="2" t="s">
        <v>582</v>
      </c>
    </row>
    <row r="274" spans="1:5" s="2" customFormat="1">
      <c r="A274" s="2" t="s">
        <v>583</v>
      </c>
      <c r="B274" s="2">
        <v>51.925966419697403</v>
      </c>
      <c r="C274" s="2">
        <v>1.0129272068581101</v>
      </c>
      <c r="D274" s="2">
        <v>2.7334466871429699E-5</v>
      </c>
      <c r="E274" s="2" t="s">
        <v>584</v>
      </c>
    </row>
    <row r="275" spans="1:5" s="2" customFormat="1">
      <c r="A275" s="2" t="s">
        <v>42</v>
      </c>
      <c r="B275" s="2">
        <v>13.8772524283408</v>
      </c>
      <c r="C275" s="2">
        <v>1.5042130386574999</v>
      </c>
      <c r="D275" s="2">
        <v>2.69423185194346E-5</v>
      </c>
      <c r="E275" s="2" t="s">
        <v>585</v>
      </c>
    </row>
    <row r="276" spans="1:5" s="2" customFormat="1">
      <c r="A276" s="2" t="s">
        <v>586</v>
      </c>
      <c r="B276" s="2">
        <v>28.502201587271301</v>
      </c>
      <c r="C276" s="2">
        <v>1.13511150776973</v>
      </c>
      <c r="D276" s="2">
        <v>2.6006409988475601E-5</v>
      </c>
      <c r="E276" s="2" t="s">
        <v>587</v>
      </c>
    </row>
    <row r="277" spans="1:5" s="2" customFormat="1">
      <c r="A277" s="2" t="s">
        <v>588</v>
      </c>
      <c r="B277" s="2">
        <v>13.159174482380701</v>
      </c>
      <c r="C277" s="2">
        <v>1.6648183852824301</v>
      </c>
      <c r="D277" s="2">
        <v>2.5931707792218999E-5</v>
      </c>
      <c r="E277" s="2" t="s">
        <v>589</v>
      </c>
    </row>
    <row r="278" spans="1:5" s="2" customFormat="1">
      <c r="A278" s="2" t="s">
        <v>590</v>
      </c>
      <c r="B278" s="2">
        <v>85.3412087808872</v>
      </c>
      <c r="C278" s="2">
        <v>1.0819746427245001</v>
      </c>
      <c r="D278" s="2">
        <v>2.57572687215069E-5</v>
      </c>
      <c r="E278" s="2" t="s">
        <v>591</v>
      </c>
    </row>
    <row r="279" spans="1:5" s="2" customFormat="1">
      <c r="A279" s="2" t="s">
        <v>32</v>
      </c>
      <c r="B279" s="2">
        <v>26.4037071843102</v>
      </c>
      <c r="C279" s="2">
        <v>1.1187315070461501</v>
      </c>
      <c r="D279" s="2">
        <v>2.53651014346258E-5</v>
      </c>
      <c r="E279" s="2" t="s">
        <v>592</v>
      </c>
    </row>
    <row r="280" spans="1:5" s="2" customFormat="1">
      <c r="A280" s="2" t="s">
        <v>34</v>
      </c>
      <c r="B280" s="2">
        <v>21.420776013150402</v>
      </c>
      <c r="C280" s="2">
        <v>2.6177612690122798</v>
      </c>
      <c r="D280" s="2">
        <v>2.5077023591254602E-5</v>
      </c>
      <c r="E280" s="2" t="s">
        <v>593</v>
      </c>
    </row>
    <row r="281" spans="1:5" s="2" customFormat="1">
      <c r="A281" s="2" t="s">
        <v>594</v>
      </c>
      <c r="B281" s="2">
        <v>53.282169552144197</v>
      </c>
      <c r="C281" s="2">
        <v>1.72992248242432</v>
      </c>
      <c r="D281" s="2">
        <v>2.5047697919148E-5</v>
      </c>
      <c r="E281" s="2" t="s">
        <v>595</v>
      </c>
    </row>
    <row r="282" spans="1:5" s="2" customFormat="1">
      <c r="A282" s="2" t="s">
        <v>596</v>
      </c>
      <c r="B282" s="2">
        <v>24.850160551708498</v>
      </c>
      <c r="C282" s="2">
        <v>1.31654818318377</v>
      </c>
      <c r="D282" s="2">
        <v>2.45013983418948E-5</v>
      </c>
      <c r="E282" s="2" t="s">
        <v>597</v>
      </c>
    </row>
    <row r="283" spans="1:5" s="2" customFormat="1">
      <c r="A283" s="2" t="s">
        <v>598</v>
      </c>
      <c r="B283" s="2">
        <v>15.917460779737601</v>
      </c>
      <c r="C283" s="2">
        <v>1.2800698758453399</v>
      </c>
      <c r="D283" s="2">
        <v>2.4436356909869898E-5</v>
      </c>
      <c r="E283" s="2" t="s">
        <v>599</v>
      </c>
    </row>
    <row r="284" spans="1:5" s="2" customFormat="1">
      <c r="A284" s="2" t="s">
        <v>600</v>
      </c>
      <c r="B284" s="2">
        <v>196.038536864235</v>
      </c>
      <c r="C284" s="2">
        <v>1.4148992367142099</v>
      </c>
      <c r="D284" s="2">
        <v>2.41049239048698E-5</v>
      </c>
      <c r="E284" s="2" t="s">
        <v>601</v>
      </c>
    </row>
    <row r="285" spans="1:5" s="2" customFormat="1">
      <c r="A285" s="2" t="s">
        <v>602</v>
      </c>
      <c r="B285" s="2">
        <v>31.977396862937798</v>
      </c>
      <c r="C285" s="2">
        <v>1.02421869395354</v>
      </c>
      <c r="D285" s="2">
        <v>2.37821535531807E-5</v>
      </c>
      <c r="E285" s="2" t="s">
        <v>603</v>
      </c>
    </row>
    <row r="286" spans="1:5" s="2" customFormat="1">
      <c r="A286" s="2" t="s">
        <v>604</v>
      </c>
      <c r="B286" s="2">
        <v>88.385575549126401</v>
      </c>
      <c r="C286" s="2">
        <v>1.2107052294806999</v>
      </c>
      <c r="D286" s="2">
        <v>2.3375702643490801E-5</v>
      </c>
      <c r="E286" s="2" t="s">
        <v>605</v>
      </c>
    </row>
    <row r="287" spans="1:5" s="2" customFormat="1">
      <c r="A287" s="2" t="s">
        <v>8</v>
      </c>
      <c r="B287" s="2">
        <v>47.765754320723602</v>
      </c>
      <c r="C287" s="2">
        <v>1.14637458316087</v>
      </c>
      <c r="D287" s="2">
        <v>2.3076589053553701E-5</v>
      </c>
      <c r="E287" s="2" t="s">
        <v>606</v>
      </c>
    </row>
    <row r="288" spans="1:5" s="2" customFormat="1">
      <c r="A288" s="2" t="s">
        <v>607</v>
      </c>
      <c r="B288" s="2">
        <v>29.298046562351299</v>
      </c>
      <c r="C288" s="2">
        <v>1.1757648185857199</v>
      </c>
      <c r="D288" s="2">
        <v>2.26717428594189E-5</v>
      </c>
      <c r="E288" s="2" t="s">
        <v>608</v>
      </c>
    </row>
    <row r="289" spans="1:5" s="2" customFormat="1">
      <c r="A289" s="2" t="s">
        <v>609</v>
      </c>
      <c r="B289" s="2">
        <v>131.96120728150001</v>
      </c>
      <c r="C289" s="2">
        <v>1.1261059143449299</v>
      </c>
      <c r="D289" s="2">
        <v>2.2488267889175099E-5</v>
      </c>
      <c r="E289" s="2" t="s">
        <v>610</v>
      </c>
    </row>
    <row r="290" spans="1:5" s="2" customFormat="1">
      <c r="A290" s="2" t="s">
        <v>611</v>
      </c>
      <c r="B290" s="2">
        <v>30.7073193757784</v>
      </c>
      <c r="C290" s="2">
        <v>1.73127336020992</v>
      </c>
      <c r="D290" s="2">
        <v>2.23798519786432E-5</v>
      </c>
      <c r="E290" s="2" t="s">
        <v>612</v>
      </c>
    </row>
    <row r="291" spans="1:5" s="2" customFormat="1">
      <c r="A291" s="2" t="s">
        <v>613</v>
      </c>
      <c r="B291" s="2">
        <v>17.9298042199758</v>
      </c>
      <c r="C291" s="2">
        <v>1.5759827877963899</v>
      </c>
      <c r="D291" s="2">
        <v>2.1373431085444499E-5</v>
      </c>
      <c r="E291" s="2" t="s">
        <v>614</v>
      </c>
    </row>
    <row r="292" spans="1:5" s="2" customFormat="1">
      <c r="A292" s="2" t="s">
        <v>615</v>
      </c>
      <c r="B292" s="2">
        <v>24.342119498933101</v>
      </c>
      <c r="C292" s="2">
        <v>1.55252453212424</v>
      </c>
      <c r="D292" s="2">
        <v>2.1343673915348099E-5</v>
      </c>
      <c r="E292" s="2" t="s">
        <v>616</v>
      </c>
    </row>
    <row r="293" spans="1:5" s="2" customFormat="1">
      <c r="A293" s="2" t="s">
        <v>617</v>
      </c>
      <c r="B293" s="2">
        <v>43.728508251463701</v>
      </c>
      <c r="C293" s="2">
        <v>1.00605090758545</v>
      </c>
      <c r="D293" s="2">
        <v>2.1236086595968401E-5</v>
      </c>
      <c r="E293" s="2" t="s">
        <v>618</v>
      </c>
    </row>
    <row r="294" spans="1:5" s="2" customFormat="1">
      <c r="A294" s="2" t="s">
        <v>619</v>
      </c>
      <c r="B294" s="2">
        <v>34.801083029659203</v>
      </c>
      <c r="C294" s="2">
        <v>1.0483930060616999</v>
      </c>
      <c r="D294" s="2">
        <v>2.1076494054601601E-5</v>
      </c>
      <c r="E294" s="2" t="s">
        <v>620</v>
      </c>
    </row>
    <row r="295" spans="1:5" s="2" customFormat="1">
      <c r="A295" s="2" t="s">
        <v>621</v>
      </c>
      <c r="B295" s="2">
        <v>847.77679488770502</v>
      </c>
      <c r="C295" s="2">
        <v>1.34835468578889</v>
      </c>
      <c r="D295" s="2">
        <v>2.08825654253326E-5</v>
      </c>
      <c r="E295" s="2" t="s">
        <v>622</v>
      </c>
    </row>
    <row r="296" spans="1:5" s="2" customFormat="1">
      <c r="A296" s="2" t="s">
        <v>623</v>
      </c>
      <c r="B296" s="2">
        <v>12.028455592573501</v>
      </c>
      <c r="C296" s="2">
        <v>1.3236817264184599</v>
      </c>
      <c r="D296" s="2">
        <v>1.9193256275301701E-5</v>
      </c>
      <c r="E296" s="2" t="s">
        <v>624</v>
      </c>
    </row>
    <row r="297" spans="1:5" s="2" customFormat="1">
      <c r="A297" s="2" t="s">
        <v>625</v>
      </c>
      <c r="B297" s="2">
        <v>11.191261480868199</v>
      </c>
      <c r="C297" s="2">
        <v>1.3777213026452899</v>
      </c>
      <c r="D297" s="2">
        <v>1.9188733305410701E-5</v>
      </c>
      <c r="E297" s="2" t="s">
        <v>626</v>
      </c>
    </row>
    <row r="298" spans="1:5" s="2" customFormat="1">
      <c r="A298" s="2" t="s">
        <v>627</v>
      </c>
      <c r="B298" s="2">
        <v>21.341581697888</v>
      </c>
      <c r="C298" s="2">
        <v>1.2352734202653699</v>
      </c>
      <c r="D298" s="2">
        <v>1.9048176714539799E-5</v>
      </c>
      <c r="E298" s="2" t="s">
        <v>628</v>
      </c>
    </row>
    <row r="299" spans="1:5" s="2" customFormat="1">
      <c r="A299" s="2" t="s">
        <v>629</v>
      </c>
      <c r="B299" s="2">
        <v>10.8422173885989</v>
      </c>
      <c r="C299" s="2">
        <v>2.0099215682486502</v>
      </c>
      <c r="D299" s="2">
        <v>1.8784663897361601E-5</v>
      </c>
      <c r="E299" s="2" t="s">
        <v>630</v>
      </c>
    </row>
    <row r="300" spans="1:5" s="2" customFormat="1">
      <c r="A300" s="2" t="s">
        <v>40</v>
      </c>
      <c r="B300" s="2">
        <v>88.952326772528806</v>
      </c>
      <c r="C300" s="2">
        <v>1.0263640341354201</v>
      </c>
      <c r="D300" s="2">
        <v>1.8390578744326899E-5</v>
      </c>
      <c r="E300" s="2" t="s">
        <v>631</v>
      </c>
    </row>
    <row r="301" spans="1:5" s="2" customFormat="1">
      <c r="A301" s="2" t="s">
        <v>36</v>
      </c>
      <c r="B301" s="2">
        <v>15.9801397246079</v>
      </c>
      <c r="C301" s="2">
        <v>1.9056841977118499</v>
      </c>
      <c r="D301" s="2">
        <v>1.80084804415653E-5</v>
      </c>
      <c r="E301" s="2" t="s">
        <v>632</v>
      </c>
    </row>
    <row r="302" spans="1:5" s="2" customFormat="1">
      <c r="A302" s="2" t="s">
        <v>633</v>
      </c>
      <c r="B302" s="2">
        <v>17.670697783346501</v>
      </c>
      <c r="C302" s="2">
        <v>1.4275806781246301</v>
      </c>
      <c r="D302" s="2">
        <v>1.76821912500559E-5</v>
      </c>
      <c r="E302" s="2" t="s">
        <v>634</v>
      </c>
    </row>
    <row r="303" spans="1:5" s="2" customFormat="1">
      <c r="A303" s="2" t="s">
        <v>635</v>
      </c>
      <c r="B303" s="2">
        <v>1709.02812399136</v>
      </c>
      <c r="C303" s="2">
        <v>1.2111671050711399</v>
      </c>
      <c r="D303" s="2">
        <v>1.7290503030818601E-5</v>
      </c>
      <c r="E303" s="2" t="s">
        <v>636</v>
      </c>
    </row>
    <row r="304" spans="1:5" s="2" customFormat="1">
      <c r="A304" s="2" t="s">
        <v>637</v>
      </c>
      <c r="B304" s="2">
        <v>26.990623759144199</v>
      </c>
      <c r="C304" s="2">
        <v>1.40839747392341</v>
      </c>
      <c r="D304" s="2">
        <v>1.57965526769295E-5</v>
      </c>
      <c r="E304" s="2" t="s">
        <v>638</v>
      </c>
    </row>
    <row r="305" spans="1:5" s="2" customFormat="1">
      <c r="A305" s="2" t="s">
        <v>639</v>
      </c>
      <c r="B305" s="2">
        <v>41.123246420798402</v>
      </c>
      <c r="C305" s="2">
        <v>1.2820649410087599</v>
      </c>
      <c r="D305" s="2">
        <v>1.5705966252238299E-5</v>
      </c>
      <c r="E305" s="2" t="s">
        <v>640</v>
      </c>
    </row>
    <row r="306" spans="1:5" s="2" customFormat="1">
      <c r="A306" s="2" t="s">
        <v>641</v>
      </c>
      <c r="B306" s="2">
        <v>14.7491314787182</v>
      </c>
      <c r="C306" s="2">
        <v>1.40979944280803</v>
      </c>
      <c r="D306" s="2">
        <v>1.44401215734286E-5</v>
      </c>
      <c r="E306" s="2" t="s">
        <v>642</v>
      </c>
    </row>
    <row r="307" spans="1:5" s="2" customFormat="1">
      <c r="A307" s="2" t="s">
        <v>643</v>
      </c>
      <c r="B307" s="2">
        <v>30.715871569753698</v>
      </c>
      <c r="C307" s="2">
        <v>1.0326316527869399</v>
      </c>
      <c r="D307" s="2">
        <v>1.43021321298284E-5</v>
      </c>
      <c r="E307" s="2" t="s">
        <v>644</v>
      </c>
    </row>
    <row r="308" spans="1:5" s="2" customFormat="1">
      <c r="A308" s="2" t="s">
        <v>645</v>
      </c>
      <c r="B308" s="2">
        <v>15.780914667416299</v>
      </c>
      <c r="C308" s="2">
        <v>1.53008245621776</v>
      </c>
      <c r="D308" s="2">
        <v>1.42540101357323E-5</v>
      </c>
      <c r="E308" s="2" t="s">
        <v>646</v>
      </c>
    </row>
    <row r="309" spans="1:5" s="2" customFormat="1">
      <c r="A309" s="2" t="s">
        <v>647</v>
      </c>
      <c r="B309" s="2">
        <v>22.842123405732899</v>
      </c>
      <c r="C309" s="2">
        <v>3.25582767504799</v>
      </c>
      <c r="D309" s="2">
        <v>1.39132445170393E-5</v>
      </c>
      <c r="E309" s="2" t="s">
        <v>648</v>
      </c>
    </row>
    <row r="310" spans="1:5" s="2" customFormat="1">
      <c r="A310" s="2" t="s">
        <v>649</v>
      </c>
      <c r="B310" s="2">
        <v>226.53340222902801</v>
      </c>
      <c r="C310" s="2">
        <v>1.0307411651185201</v>
      </c>
      <c r="D310" s="2">
        <v>1.3890861361742701E-5</v>
      </c>
      <c r="E310" s="2" t="s">
        <v>650</v>
      </c>
    </row>
    <row r="311" spans="1:5" s="2" customFormat="1">
      <c r="A311" s="2" t="s">
        <v>651</v>
      </c>
      <c r="B311" s="2">
        <v>39.163206155851199</v>
      </c>
      <c r="C311" s="2">
        <v>1.4419088431669</v>
      </c>
      <c r="D311" s="2">
        <v>1.38213216653218E-5</v>
      </c>
      <c r="E311" s="2" t="s">
        <v>652</v>
      </c>
    </row>
    <row r="312" spans="1:5" s="2" customFormat="1">
      <c r="A312" s="2" t="s">
        <v>653</v>
      </c>
      <c r="B312" s="2">
        <v>18.87390869475</v>
      </c>
      <c r="C312" s="2">
        <v>1.779175919249</v>
      </c>
      <c r="D312" s="2">
        <v>1.3817869144727701E-5</v>
      </c>
      <c r="E312" s="2" t="s">
        <v>654</v>
      </c>
    </row>
    <row r="313" spans="1:5" s="2" customFormat="1">
      <c r="A313" s="2" t="s">
        <v>25</v>
      </c>
      <c r="B313" s="2">
        <v>116.968473337901</v>
      </c>
      <c r="C313" s="2">
        <v>1.19470316298393</v>
      </c>
      <c r="D313" s="2">
        <v>1.2763696928272501E-5</v>
      </c>
      <c r="E313" s="2" t="s">
        <v>655</v>
      </c>
    </row>
    <row r="314" spans="1:5" s="2" customFormat="1">
      <c r="A314" s="2" t="s">
        <v>656</v>
      </c>
      <c r="B314" s="2">
        <v>445.29371764094901</v>
      </c>
      <c r="C314" s="2">
        <v>1.0943083903086199</v>
      </c>
      <c r="D314" s="2">
        <v>1.25144761043253E-5</v>
      </c>
      <c r="E314" s="2" t="s">
        <v>657</v>
      </c>
    </row>
    <row r="315" spans="1:5" s="2" customFormat="1">
      <c r="A315" s="2" t="s">
        <v>658</v>
      </c>
      <c r="B315" s="2">
        <v>1096.4875400476101</v>
      </c>
      <c r="C315" s="2">
        <v>1.0903062324555699</v>
      </c>
      <c r="D315" s="2">
        <v>1.2439453427984799E-5</v>
      </c>
      <c r="E315" s="2" t="s">
        <v>659</v>
      </c>
    </row>
    <row r="316" spans="1:5" s="2" customFormat="1">
      <c r="A316" s="2" t="s">
        <v>660</v>
      </c>
      <c r="B316" s="2">
        <v>29.4681932992074</v>
      </c>
      <c r="C316" s="2">
        <v>1.02323412476791</v>
      </c>
      <c r="D316" s="2">
        <v>1.1835342548125699E-5</v>
      </c>
      <c r="E316" s="2" t="s">
        <v>661</v>
      </c>
    </row>
    <row r="317" spans="1:5" s="2" customFormat="1">
      <c r="A317" s="2" t="s">
        <v>662</v>
      </c>
      <c r="B317" s="2">
        <v>19.281353152941499</v>
      </c>
      <c r="C317" s="2">
        <v>2.0942285472886102</v>
      </c>
      <c r="D317" s="2">
        <v>1.16274571784838E-5</v>
      </c>
      <c r="E317" s="2" t="s">
        <v>663</v>
      </c>
    </row>
    <row r="318" spans="1:5" s="2" customFormat="1">
      <c r="A318" s="2" t="s">
        <v>664</v>
      </c>
      <c r="B318" s="2">
        <v>37.935160454693801</v>
      </c>
      <c r="C318" s="2">
        <v>2.0180456418291</v>
      </c>
      <c r="D318" s="2">
        <v>1.15511928714311E-5</v>
      </c>
      <c r="E318" s="2" t="s">
        <v>665</v>
      </c>
    </row>
    <row r="319" spans="1:5" s="2" customFormat="1">
      <c r="A319" s="2" t="s">
        <v>666</v>
      </c>
      <c r="B319" s="2">
        <v>24.107468499123399</v>
      </c>
      <c r="C319" s="2">
        <v>1.1029349077516499</v>
      </c>
      <c r="D319" s="2">
        <v>1.13908072637072E-5</v>
      </c>
      <c r="E319" s="2" t="s">
        <v>667</v>
      </c>
    </row>
    <row r="320" spans="1:5" s="2" customFormat="1">
      <c r="A320" s="2" t="s">
        <v>668</v>
      </c>
      <c r="B320" s="2">
        <v>12.7906852880636</v>
      </c>
      <c r="C320" s="2">
        <v>1.5842787120640101</v>
      </c>
      <c r="D320" s="2">
        <v>1.1294244657371801E-5</v>
      </c>
      <c r="E320" s="2" t="s">
        <v>669</v>
      </c>
    </row>
    <row r="321" spans="1:5" s="2" customFormat="1">
      <c r="A321" s="2" t="s">
        <v>670</v>
      </c>
      <c r="B321" s="2">
        <v>558.428251319119</v>
      </c>
      <c r="C321" s="2">
        <v>1.0324408233184801</v>
      </c>
      <c r="D321" s="2">
        <v>1.02737472324425E-5</v>
      </c>
      <c r="E321" s="2" t="s">
        <v>671</v>
      </c>
    </row>
    <row r="322" spans="1:5" s="2" customFormat="1">
      <c r="A322" s="2" t="s">
        <v>672</v>
      </c>
      <c r="B322" s="2">
        <v>65.050521060676701</v>
      </c>
      <c r="C322" s="2">
        <v>1.8621849433165001</v>
      </c>
      <c r="D322" s="2">
        <v>1.00786787055778E-5</v>
      </c>
      <c r="E322" s="2" t="s">
        <v>673</v>
      </c>
    </row>
    <row r="323" spans="1:5" s="2" customFormat="1">
      <c r="A323" s="2" t="s">
        <v>674</v>
      </c>
      <c r="B323" s="2">
        <v>95.156732849455693</v>
      </c>
      <c r="C323" s="2">
        <v>1.02460457087051</v>
      </c>
      <c r="D323" s="2">
        <v>9.9675558174125705E-6</v>
      </c>
      <c r="E323" s="2" t="s">
        <v>675</v>
      </c>
    </row>
    <row r="324" spans="1:5" s="2" customFormat="1">
      <c r="A324" s="2" t="s">
        <v>676</v>
      </c>
      <c r="B324" s="2">
        <v>58.170575527616698</v>
      </c>
      <c r="C324" s="2">
        <v>1.2033501992451601</v>
      </c>
      <c r="D324" s="2">
        <v>9.7705767340806297E-6</v>
      </c>
      <c r="E324" s="2" t="s">
        <v>677</v>
      </c>
    </row>
    <row r="325" spans="1:5" s="2" customFormat="1">
      <c r="A325" s="2" t="s">
        <v>678</v>
      </c>
      <c r="B325" s="2">
        <v>16.674637234178299</v>
      </c>
      <c r="C325" s="2">
        <v>1.8755712623348999</v>
      </c>
      <c r="D325" s="2">
        <v>9.5474790962339395E-6</v>
      </c>
      <c r="E325" s="2" t="s">
        <v>679</v>
      </c>
    </row>
    <row r="326" spans="1:5" s="2" customFormat="1">
      <c r="A326" s="2" t="s">
        <v>680</v>
      </c>
      <c r="B326" s="2">
        <v>31.298540333374</v>
      </c>
      <c r="C326" s="2">
        <v>1.0765031466266699</v>
      </c>
      <c r="D326" s="2">
        <v>8.6909989021040105E-6</v>
      </c>
      <c r="E326" s="2" t="s">
        <v>681</v>
      </c>
    </row>
    <row r="327" spans="1:5" s="2" customFormat="1">
      <c r="A327" s="2" t="s">
        <v>682</v>
      </c>
      <c r="B327" s="2">
        <v>55.216458148362399</v>
      </c>
      <c r="C327" s="2">
        <v>1.1377624036901901</v>
      </c>
      <c r="D327" s="2">
        <v>8.4998243227019704E-6</v>
      </c>
      <c r="E327" s="2" t="s">
        <v>683</v>
      </c>
    </row>
    <row r="328" spans="1:5" s="2" customFormat="1">
      <c r="A328" s="2" t="s">
        <v>684</v>
      </c>
      <c r="B328" s="2">
        <v>13.783215898815101</v>
      </c>
      <c r="C328" s="2">
        <v>2.0654293245553501</v>
      </c>
      <c r="D328" s="2">
        <v>8.4981647459711196E-6</v>
      </c>
      <c r="E328" s="2" t="s">
        <v>685</v>
      </c>
    </row>
    <row r="329" spans="1:5" s="2" customFormat="1">
      <c r="A329" s="2" t="s">
        <v>686</v>
      </c>
      <c r="B329" s="2">
        <v>252.45747262193299</v>
      </c>
      <c r="C329" s="2">
        <v>1.2508492288325099</v>
      </c>
      <c r="D329" s="2">
        <v>8.0245257144774503E-6</v>
      </c>
      <c r="E329" s="2" t="s">
        <v>687</v>
      </c>
    </row>
    <row r="330" spans="1:5" s="2" customFormat="1">
      <c r="A330" s="2" t="s">
        <v>53</v>
      </c>
      <c r="B330" s="2">
        <v>22.6933381741243</v>
      </c>
      <c r="C330" s="2">
        <v>1.3714432686984199</v>
      </c>
      <c r="D330" s="2">
        <v>7.7337803918425599E-6</v>
      </c>
      <c r="E330" s="2" t="s">
        <v>688</v>
      </c>
    </row>
    <row r="331" spans="1:5" s="2" customFormat="1">
      <c r="A331" s="2" t="s">
        <v>689</v>
      </c>
      <c r="B331" s="2">
        <v>15.2979221218274</v>
      </c>
      <c r="C331" s="2">
        <v>2.6221919716624602</v>
      </c>
      <c r="D331" s="2">
        <v>7.6903787120340795E-6</v>
      </c>
      <c r="E331" s="2" t="s">
        <v>690</v>
      </c>
    </row>
    <row r="332" spans="1:5" s="2" customFormat="1">
      <c r="A332" s="2" t="s">
        <v>691</v>
      </c>
      <c r="B332" s="2">
        <v>1285.80578743303</v>
      </c>
      <c r="C332" s="2">
        <v>1.3585189544282099</v>
      </c>
      <c r="D332" s="2">
        <v>7.5886210344533197E-6</v>
      </c>
      <c r="E332" s="2" t="s">
        <v>692</v>
      </c>
    </row>
    <row r="333" spans="1:5" s="2" customFormat="1">
      <c r="A333" s="2" t="s">
        <v>693</v>
      </c>
      <c r="B333" s="2">
        <v>21.353820936280201</v>
      </c>
      <c r="C333" s="2">
        <v>1.8069488405765399</v>
      </c>
      <c r="D333" s="2">
        <v>7.4396217043967399E-6</v>
      </c>
      <c r="E333" s="2" t="s">
        <v>694</v>
      </c>
    </row>
    <row r="334" spans="1:5" s="2" customFormat="1">
      <c r="A334" s="2" t="s">
        <v>695</v>
      </c>
      <c r="B334" s="2">
        <v>72.735586860946995</v>
      </c>
      <c r="C334" s="2">
        <v>1.73223065268663</v>
      </c>
      <c r="D334" s="2">
        <v>7.4133244237465299E-6</v>
      </c>
      <c r="E334" s="2" t="s">
        <v>696</v>
      </c>
    </row>
    <row r="335" spans="1:5" s="2" customFormat="1">
      <c r="A335" s="2" t="s">
        <v>697</v>
      </c>
      <c r="B335" s="2">
        <v>18.679104007733901</v>
      </c>
      <c r="C335" s="2">
        <v>1.32254811648772</v>
      </c>
      <c r="D335" s="2">
        <v>7.0555638954554198E-6</v>
      </c>
      <c r="E335" s="2" t="s">
        <v>698</v>
      </c>
    </row>
    <row r="336" spans="1:5" s="2" customFormat="1">
      <c r="A336" s="2" t="s">
        <v>699</v>
      </c>
      <c r="B336" s="2">
        <v>27.883248355082799</v>
      </c>
      <c r="C336" s="2">
        <v>1.18941671046914</v>
      </c>
      <c r="D336" s="2">
        <v>6.8987943100762701E-6</v>
      </c>
      <c r="E336" s="2" t="s">
        <v>700</v>
      </c>
    </row>
    <row r="337" spans="1:5" s="2" customFormat="1">
      <c r="A337" s="2" t="s">
        <v>701</v>
      </c>
      <c r="B337" s="2">
        <v>10.1149124123242</v>
      </c>
      <c r="C337" s="2">
        <v>2.7399157599335799</v>
      </c>
      <c r="D337" s="2">
        <v>6.7523038767176696E-6</v>
      </c>
      <c r="E337" s="2" t="s">
        <v>702</v>
      </c>
    </row>
    <row r="338" spans="1:5" s="2" customFormat="1">
      <c r="A338" s="2" t="s">
        <v>703</v>
      </c>
      <c r="B338" s="2">
        <v>44.580290557304998</v>
      </c>
      <c r="C338" s="2">
        <v>1.0750026879721499</v>
      </c>
      <c r="D338" s="2">
        <v>6.4697213961800997E-6</v>
      </c>
      <c r="E338" s="2" t="s">
        <v>704</v>
      </c>
    </row>
    <row r="339" spans="1:5" s="2" customFormat="1">
      <c r="A339" s="2" t="s">
        <v>705</v>
      </c>
      <c r="B339" s="2">
        <v>13.7688311159154</v>
      </c>
      <c r="C339" s="2">
        <v>2.4311985733836798</v>
      </c>
      <c r="D339" s="2">
        <v>6.3001904269163E-6</v>
      </c>
      <c r="E339" s="2" t="s">
        <v>706</v>
      </c>
    </row>
    <row r="340" spans="1:5" s="2" customFormat="1">
      <c r="A340" s="2" t="s">
        <v>707</v>
      </c>
      <c r="B340" s="2">
        <v>128.40068092098099</v>
      </c>
      <c r="C340" s="2">
        <v>1.1834854761457001</v>
      </c>
      <c r="D340" s="2">
        <v>6.1331286826682102E-6</v>
      </c>
      <c r="E340" s="2" t="s">
        <v>708</v>
      </c>
    </row>
    <row r="341" spans="1:5" s="2" customFormat="1">
      <c r="A341" s="2" t="s">
        <v>709</v>
      </c>
      <c r="B341" s="2">
        <v>43.314277312855303</v>
      </c>
      <c r="C341" s="2">
        <v>1.0818610557953501</v>
      </c>
      <c r="D341" s="2">
        <v>6.06095731563177E-6</v>
      </c>
      <c r="E341" s="2" t="s">
        <v>710</v>
      </c>
    </row>
    <row r="342" spans="1:5" s="2" customFormat="1">
      <c r="A342" s="2" t="s">
        <v>711</v>
      </c>
      <c r="B342" s="2">
        <v>33.519472181453601</v>
      </c>
      <c r="C342" s="2">
        <v>1.6147130236437901</v>
      </c>
      <c r="D342" s="2">
        <v>5.8793501652644703E-6</v>
      </c>
      <c r="E342" s="2" t="s">
        <v>712</v>
      </c>
    </row>
    <row r="343" spans="1:5" s="2" customFormat="1">
      <c r="A343" s="2" t="s">
        <v>713</v>
      </c>
      <c r="B343" s="2">
        <v>65.760426483915893</v>
      </c>
      <c r="C343" s="2">
        <v>1.1974936868663</v>
      </c>
      <c r="D343" s="2">
        <v>5.8706542347239296E-6</v>
      </c>
      <c r="E343" s="2" t="s">
        <v>714</v>
      </c>
    </row>
    <row r="344" spans="1:5" s="2" customFormat="1">
      <c r="A344" s="2" t="s">
        <v>715</v>
      </c>
      <c r="B344" s="2">
        <v>388.460396231483</v>
      </c>
      <c r="C344" s="2">
        <v>1.16799235843727</v>
      </c>
      <c r="D344" s="2">
        <v>5.8329623948000697E-6</v>
      </c>
      <c r="E344" s="2" t="s">
        <v>716</v>
      </c>
    </row>
    <row r="345" spans="1:5" s="2" customFormat="1">
      <c r="A345" s="2" t="s">
        <v>717</v>
      </c>
      <c r="B345" s="2">
        <v>148.77909527039199</v>
      </c>
      <c r="C345" s="2">
        <v>1.2554524782071901</v>
      </c>
      <c r="D345" s="2">
        <v>5.6545665652237698E-6</v>
      </c>
      <c r="E345" s="2" t="s">
        <v>718</v>
      </c>
    </row>
    <row r="346" spans="1:5" s="2" customFormat="1">
      <c r="A346" s="2" t="s">
        <v>719</v>
      </c>
      <c r="B346" s="2">
        <v>190.003416506821</v>
      </c>
      <c r="C346" s="2">
        <v>2.20880543646473</v>
      </c>
      <c r="D346" s="2">
        <v>5.6413467324827404E-6</v>
      </c>
      <c r="E346" s="2" t="s">
        <v>720</v>
      </c>
    </row>
    <row r="347" spans="1:5" s="2" customFormat="1">
      <c r="A347" s="2" t="s">
        <v>46</v>
      </c>
      <c r="B347" s="2">
        <v>41.966134969806603</v>
      </c>
      <c r="C347" s="2">
        <v>1.17351950818397</v>
      </c>
      <c r="D347" s="2">
        <v>5.6288358808520702E-6</v>
      </c>
      <c r="E347" s="2" t="s">
        <v>721</v>
      </c>
    </row>
    <row r="348" spans="1:5" s="2" customFormat="1">
      <c r="A348" s="2" t="s">
        <v>722</v>
      </c>
      <c r="B348" s="2">
        <v>16.082355892736999</v>
      </c>
      <c r="C348" s="2">
        <v>1.7039669071080801</v>
      </c>
      <c r="D348" s="2">
        <v>5.6203456273673902E-6</v>
      </c>
      <c r="E348" s="2" t="s">
        <v>723</v>
      </c>
    </row>
    <row r="349" spans="1:5" s="2" customFormat="1">
      <c r="A349" s="2" t="s">
        <v>45</v>
      </c>
      <c r="B349" s="2">
        <v>16.2425967314012</v>
      </c>
      <c r="C349" s="2">
        <v>1.9000821572475699</v>
      </c>
      <c r="D349" s="2">
        <v>5.4583763506243896E-6</v>
      </c>
      <c r="E349" s="2" t="s">
        <v>724</v>
      </c>
    </row>
    <row r="350" spans="1:5" s="2" customFormat="1">
      <c r="A350" s="2" t="s">
        <v>725</v>
      </c>
      <c r="B350" s="2">
        <v>277.98830790189999</v>
      </c>
      <c r="C350" s="2">
        <v>1.00941365287524</v>
      </c>
      <c r="D350" s="2">
        <v>5.4491740540433998E-6</v>
      </c>
      <c r="E350" s="2" t="s">
        <v>726</v>
      </c>
    </row>
    <row r="351" spans="1:5" s="2" customFormat="1">
      <c r="A351" s="2" t="s">
        <v>727</v>
      </c>
      <c r="B351" s="2">
        <v>193.52950281490601</v>
      </c>
      <c r="C351" s="2">
        <v>1.82474368710523</v>
      </c>
      <c r="D351" s="2">
        <v>5.3804927106265499E-6</v>
      </c>
      <c r="E351" s="2" t="s">
        <v>728</v>
      </c>
    </row>
    <row r="352" spans="1:5" s="2" customFormat="1">
      <c r="A352" s="2" t="s">
        <v>729</v>
      </c>
      <c r="B352" s="2">
        <v>18.886378064254298</v>
      </c>
      <c r="C352" s="2">
        <v>1.7437542366601</v>
      </c>
      <c r="D352" s="2">
        <v>5.0645987891280904E-6</v>
      </c>
      <c r="E352" s="2" t="s">
        <v>730</v>
      </c>
    </row>
    <row r="353" spans="1:5" s="2" customFormat="1">
      <c r="A353" s="2" t="s">
        <v>731</v>
      </c>
      <c r="B353" s="2">
        <v>39.5487613813712</v>
      </c>
      <c r="C353" s="2">
        <v>1.1726221145128199</v>
      </c>
      <c r="D353" s="2">
        <v>5.03319550867787E-6</v>
      </c>
      <c r="E353" s="2" t="s">
        <v>732</v>
      </c>
    </row>
    <row r="354" spans="1:5" s="2" customFormat="1">
      <c r="A354" s="2" t="s">
        <v>733</v>
      </c>
      <c r="B354" s="2">
        <v>27.201106618204999</v>
      </c>
      <c r="C354" s="2">
        <v>1.38556332182314</v>
      </c>
      <c r="D354" s="2">
        <v>5.0240094726871497E-6</v>
      </c>
      <c r="E354" s="2" t="s">
        <v>734</v>
      </c>
    </row>
    <row r="355" spans="1:5" s="2" customFormat="1">
      <c r="A355" s="2" t="s">
        <v>735</v>
      </c>
      <c r="B355" s="2">
        <v>498.73429737765701</v>
      </c>
      <c r="C355" s="2">
        <v>1.06461731993277</v>
      </c>
      <c r="D355" s="2">
        <v>4.6982286582737701E-6</v>
      </c>
      <c r="E355" s="2" t="s">
        <v>736</v>
      </c>
    </row>
    <row r="356" spans="1:5" s="2" customFormat="1">
      <c r="A356" s="2" t="s">
        <v>737</v>
      </c>
      <c r="B356" s="2">
        <v>229.91743114685099</v>
      </c>
      <c r="C356" s="2">
        <v>1.2492596157832601</v>
      </c>
      <c r="D356" s="2">
        <v>4.6298663493004004E-6</v>
      </c>
      <c r="E356" s="2" t="s">
        <v>738</v>
      </c>
    </row>
    <row r="357" spans="1:5" s="2" customFormat="1">
      <c r="A357" s="2" t="s">
        <v>739</v>
      </c>
      <c r="B357" s="2">
        <v>1388.2466658308099</v>
      </c>
      <c r="C357" s="2">
        <v>2.0311895286104602</v>
      </c>
      <c r="D357" s="2">
        <v>4.6135381436870597E-6</v>
      </c>
      <c r="E357" s="2" t="s">
        <v>740</v>
      </c>
    </row>
    <row r="358" spans="1:5" s="2" customFormat="1">
      <c r="A358" s="2" t="s">
        <v>741</v>
      </c>
      <c r="B358" s="2">
        <v>12.444851494684</v>
      </c>
      <c r="C358" s="2">
        <v>1.6268191473667599</v>
      </c>
      <c r="D358" s="2">
        <v>4.5285036769585399E-6</v>
      </c>
      <c r="E358" s="2" t="s">
        <v>742</v>
      </c>
    </row>
    <row r="359" spans="1:5" s="2" customFormat="1">
      <c r="A359" s="2" t="s">
        <v>743</v>
      </c>
      <c r="B359" s="2">
        <v>84.200852324985703</v>
      </c>
      <c r="C359" s="2">
        <v>2.0916775103269201</v>
      </c>
      <c r="D359" s="2">
        <v>4.3199737726896096E-6</v>
      </c>
      <c r="E359" s="2" t="s">
        <v>744</v>
      </c>
    </row>
    <row r="360" spans="1:5" s="2" customFormat="1">
      <c r="A360" s="2" t="s">
        <v>745</v>
      </c>
      <c r="B360" s="2">
        <v>13.5385772244287</v>
      </c>
      <c r="C360" s="2">
        <v>1.7904570774967701</v>
      </c>
      <c r="D360" s="2">
        <v>3.9964993682689101E-6</v>
      </c>
      <c r="E360" s="2" t="s">
        <v>746</v>
      </c>
    </row>
    <row r="361" spans="1:5" s="2" customFormat="1">
      <c r="A361" s="2" t="s">
        <v>747</v>
      </c>
      <c r="B361" s="2">
        <v>41.082982856883397</v>
      </c>
      <c r="C361" s="2">
        <v>1.1086826458224199</v>
      </c>
      <c r="D361" s="2">
        <v>3.73078151435714E-6</v>
      </c>
      <c r="E361" s="2" t="s">
        <v>748</v>
      </c>
    </row>
    <row r="362" spans="1:5" s="2" customFormat="1">
      <c r="A362" s="2" t="s">
        <v>749</v>
      </c>
      <c r="B362" s="2">
        <v>10.4730118673137</v>
      </c>
      <c r="C362" s="2">
        <v>1.7159045499635599</v>
      </c>
      <c r="D362" s="2">
        <v>3.4816122560377902E-6</v>
      </c>
      <c r="E362" s="2" t="s">
        <v>750</v>
      </c>
    </row>
    <row r="363" spans="1:5" s="2" customFormat="1">
      <c r="A363" s="2" t="s">
        <v>751</v>
      </c>
      <c r="B363" s="2">
        <v>26.356742032224702</v>
      </c>
      <c r="C363" s="2">
        <v>2.4929729425890201</v>
      </c>
      <c r="D363" s="2">
        <v>3.2069813956667999E-6</v>
      </c>
      <c r="E363" s="2" t="s">
        <v>752</v>
      </c>
    </row>
    <row r="364" spans="1:5" s="2" customFormat="1">
      <c r="A364" s="2" t="s">
        <v>12</v>
      </c>
      <c r="B364" s="2">
        <v>27.943260660054499</v>
      </c>
      <c r="C364" s="2">
        <v>1.5428561303802799</v>
      </c>
      <c r="D364" s="2">
        <v>3.1216884858788701E-6</v>
      </c>
      <c r="E364" s="2" t="s">
        <v>753</v>
      </c>
    </row>
    <row r="365" spans="1:5" s="2" customFormat="1">
      <c r="A365" s="2" t="s">
        <v>754</v>
      </c>
      <c r="B365" s="2">
        <v>37.6096826229236</v>
      </c>
      <c r="C365" s="2">
        <v>1.2722043730276</v>
      </c>
      <c r="D365" s="2">
        <v>3.09156254477934E-6</v>
      </c>
      <c r="E365" s="2" t="s">
        <v>755</v>
      </c>
    </row>
    <row r="366" spans="1:5" s="2" customFormat="1">
      <c r="A366" s="2" t="s">
        <v>756</v>
      </c>
      <c r="B366" s="2">
        <v>41.805197948985096</v>
      </c>
      <c r="C366" s="2">
        <v>1.1279956414452901</v>
      </c>
      <c r="D366" s="2">
        <v>2.9363061815634798E-6</v>
      </c>
      <c r="E366" s="2" t="s">
        <v>757</v>
      </c>
    </row>
    <row r="367" spans="1:5" s="2" customFormat="1">
      <c r="A367" s="2" t="s">
        <v>44</v>
      </c>
      <c r="B367" s="2">
        <v>69.208877813459097</v>
      </c>
      <c r="C367" s="2">
        <v>1.15304588758556</v>
      </c>
      <c r="D367" s="2">
        <v>2.9216674117731801E-6</v>
      </c>
      <c r="E367" s="2" t="s">
        <v>758</v>
      </c>
    </row>
    <row r="368" spans="1:5" s="2" customFormat="1">
      <c r="A368" s="2" t="s">
        <v>759</v>
      </c>
      <c r="B368" s="2">
        <v>12.754027022299701</v>
      </c>
      <c r="C368" s="2">
        <v>2.6941791426444199</v>
      </c>
      <c r="D368" s="2">
        <v>2.8458606968455099E-6</v>
      </c>
      <c r="E368" s="2" t="s">
        <v>760</v>
      </c>
    </row>
    <row r="369" spans="1:5" s="2" customFormat="1">
      <c r="A369" s="2" t="s">
        <v>761</v>
      </c>
      <c r="B369" s="2">
        <v>18.406780209014901</v>
      </c>
      <c r="C369" s="2">
        <v>1.5138821290103901</v>
      </c>
      <c r="D369" s="2">
        <v>2.6227937794173099E-6</v>
      </c>
      <c r="E369" s="2" t="s">
        <v>762</v>
      </c>
    </row>
    <row r="370" spans="1:5" s="2" customFormat="1">
      <c r="A370" s="2" t="s">
        <v>763</v>
      </c>
      <c r="B370" s="2">
        <v>12.006630076032</v>
      </c>
      <c r="C370" s="2">
        <v>1.52686296862911</v>
      </c>
      <c r="D370" s="2">
        <v>2.6164514968359001E-6</v>
      </c>
      <c r="E370" s="2" t="s">
        <v>764</v>
      </c>
    </row>
    <row r="371" spans="1:5" s="2" customFormat="1">
      <c r="A371" s="2" t="s">
        <v>765</v>
      </c>
      <c r="B371" s="2">
        <v>17.262569091075498</v>
      </c>
      <c r="C371" s="2">
        <v>1.52293198248008</v>
      </c>
      <c r="D371" s="2">
        <v>2.5641390158326299E-6</v>
      </c>
      <c r="E371" s="2" t="s">
        <v>766</v>
      </c>
    </row>
    <row r="372" spans="1:5" s="2" customFormat="1">
      <c r="A372" s="2" t="s">
        <v>767</v>
      </c>
      <c r="B372" s="2">
        <v>10.6966614903709</v>
      </c>
      <c r="C372" s="2">
        <v>2.0012108718152701</v>
      </c>
      <c r="D372" s="2">
        <v>2.54936655113775E-6</v>
      </c>
      <c r="E372" s="2" t="s">
        <v>768</v>
      </c>
    </row>
    <row r="373" spans="1:5" s="2" customFormat="1">
      <c r="A373" s="2" t="s">
        <v>769</v>
      </c>
      <c r="B373" s="2">
        <v>28.146877801853002</v>
      </c>
      <c r="C373" s="2">
        <v>3.97476616871776</v>
      </c>
      <c r="D373" s="2">
        <v>2.5341815752341902E-6</v>
      </c>
      <c r="E373" s="2" t="s">
        <v>770</v>
      </c>
    </row>
    <row r="374" spans="1:5" s="2" customFormat="1">
      <c r="A374" s="2" t="s">
        <v>771</v>
      </c>
      <c r="B374" s="2">
        <v>80.651776847817203</v>
      </c>
      <c r="C374" s="2">
        <v>1.5789730723783599</v>
      </c>
      <c r="D374" s="2">
        <v>2.50979746152111E-6</v>
      </c>
      <c r="E374" s="2" t="s">
        <v>772</v>
      </c>
    </row>
    <row r="375" spans="1:5" s="2" customFormat="1">
      <c r="A375" s="2" t="s">
        <v>773</v>
      </c>
      <c r="B375" s="2">
        <v>34.149664706802803</v>
      </c>
      <c r="C375" s="2">
        <v>3.0200405930928902</v>
      </c>
      <c r="D375" s="2">
        <v>2.4504991788503599E-6</v>
      </c>
      <c r="E375" s="2" t="s">
        <v>774</v>
      </c>
    </row>
    <row r="376" spans="1:5" s="2" customFormat="1">
      <c r="A376" s="2" t="s">
        <v>775</v>
      </c>
      <c r="B376" s="2">
        <v>14.529142973081999</v>
      </c>
      <c r="C376" s="2">
        <v>1.60992216419294</v>
      </c>
      <c r="D376" s="2">
        <v>2.4479135410058299E-6</v>
      </c>
      <c r="E376" s="2" t="s">
        <v>776</v>
      </c>
    </row>
    <row r="377" spans="1:5" s="2" customFormat="1">
      <c r="A377" s="2" t="s">
        <v>777</v>
      </c>
      <c r="B377" s="2">
        <v>288.17225626975102</v>
      </c>
      <c r="C377" s="2">
        <v>1.14365915359864</v>
      </c>
      <c r="D377" s="2">
        <v>2.4040899029355102E-6</v>
      </c>
      <c r="E377" s="2" t="s">
        <v>778</v>
      </c>
    </row>
    <row r="378" spans="1:5" s="2" customFormat="1">
      <c r="A378" s="2" t="s">
        <v>52</v>
      </c>
      <c r="B378" s="2">
        <v>223.43016561295499</v>
      </c>
      <c r="C378" s="2">
        <v>1.02767564084672</v>
      </c>
      <c r="D378" s="2">
        <v>2.3223528107484901E-6</v>
      </c>
      <c r="E378" s="2" t="s">
        <v>779</v>
      </c>
    </row>
    <row r="379" spans="1:5" s="2" customFormat="1">
      <c r="A379" s="2" t="s">
        <v>780</v>
      </c>
      <c r="B379" s="2">
        <v>90.066253117093794</v>
      </c>
      <c r="C379" s="2">
        <v>1.3209731795633299</v>
      </c>
      <c r="D379" s="2">
        <v>2.2560844578767999E-6</v>
      </c>
      <c r="E379" s="2" t="s">
        <v>781</v>
      </c>
    </row>
    <row r="380" spans="1:5" s="2" customFormat="1">
      <c r="A380" s="2" t="s">
        <v>782</v>
      </c>
      <c r="B380" s="2">
        <v>112.87581178378601</v>
      </c>
      <c r="C380" s="2">
        <v>1.12052167937907</v>
      </c>
      <c r="D380" s="2">
        <v>2.1726360160886398E-6</v>
      </c>
      <c r="E380" s="2" t="s">
        <v>783</v>
      </c>
    </row>
    <row r="381" spans="1:5" s="2" customFormat="1">
      <c r="A381" s="2" t="s">
        <v>784</v>
      </c>
      <c r="B381" s="2">
        <v>33.614729289779298</v>
      </c>
      <c r="C381" s="2">
        <v>2.8302921748859098</v>
      </c>
      <c r="D381" s="2">
        <v>2.0419683772027001E-6</v>
      </c>
      <c r="E381" s="2" t="s">
        <v>785</v>
      </c>
    </row>
    <row r="382" spans="1:5" s="2" customFormat="1">
      <c r="A382" s="2" t="s">
        <v>2</v>
      </c>
      <c r="B382" s="2">
        <v>51.492861072082498</v>
      </c>
      <c r="C382" s="2">
        <v>1.4550921534521499</v>
      </c>
      <c r="D382" s="2">
        <v>2.0351159016518098E-6</v>
      </c>
      <c r="E382" s="2" t="s">
        <v>786</v>
      </c>
    </row>
    <row r="383" spans="1:5" s="2" customFormat="1">
      <c r="A383" s="2" t="s">
        <v>787</v>
      </c>
      <c r="B383" s="2">
        <v>11.491765405352099</v>
      </c>
      <c r="C383" s="2">
        <v>1.6734742080478999</v>
      </c>
      <c r="D383" s="2">
        <v>1.91348081676968E-6</v>
      </c>
      <c r="E383" s="2" t="s">
        <v>788</v>
      </c>
    </row>
    <row r="384" spans="1:5" s="2" customFormat="1">
      <c r="A384" s="2" t="s">
        <v>789</v>
      </c>
      <c r="B384" s="2">
        <v>64.717489661158396</v>
      </c>
      <c r="C384" s="2">
        <v>1.22637699464445</v>
      </c>
      <c r="D384" s="2">
        <v>1.79890605673588E-6</v>
      </c>
      <c r="E384" s="2" t="s">
        <v>790</v>
      </c>
    </row>
    <row r="385" spans="1:5" s="2" customFormat="1">
      <c r="A385" s="2" t="s">
        <v>791</v>
      </c>
      <c r="B385" s="2">
        <v>86.378020508569193</v>
      </c>
      <c r="C385" s="2">
        <v>1.41932574091445</v>
      </c>
      <c r="D385" s="2">
        <v>1.79786487385873E-6</v>
      </c>
      <c r="E385" s="2" t="s">
        <v>792</v>
      </c>
    </row>
    <row r="386" spans="1:5" s="2" customFormat="1">
      <c r="A386" s="2" t="s">
        <v>793</v>
      </c>
      <c r="B386" s="2">
        <v>132.02349291925901</v>
      </c>
      <c r="C386" s="2">
        <v>1.0328539111218999</v>
      </c>
      <c r="D386" s="2">
        <v>1.71896214252955E-6</v>
      </c>
      <c r="E386" s="2" t="s">
        <v>794</v>
      </c>
    </row>
    <row r="387" spans="1:5" s="2" customFormat="1">
      <c r="A387" s="2" t="s">
        <v>795</v>
      </c>
      <c r="B387" s="2">
        <v>84.053127512712393</v>
      </c>
      <c r="C387" s="2">
        <v>1.5476616783525601</v>
      </c>
      <c r="D387" s="2">
        <v>1.71454050652556E-6</v>
      </c>
      <c r="E387" s="2" t="s">
        <v>796</v>
      </c>
    </row>
    <row r="388" spans="1:5" s="2" customFormat="1">
      <c r="A388" s="2" t="s">
        <v>797</v>
      </c>
      <c r="B388" s="2">
        <v>228.96413609030199</v>
      </c>
      <c r="C388" s="2">
        <v>1.1004151836576901</v>
      </c>
      <c r="D388" s="2">
        <v>1.66273363930978E-6</v>
      </c>
      <c r="E388" s="2" t="s">
        <v>798</v>
      </c>
    </row>
    <row r="389" spans="1:5" s="2" customFormat="1">
      <c r="A389" s="2" t="s">
        <v>799</v>
      </c>
      <c r="B389" s="2">
        <v>167.51916073151</v>
      </c>
      <c r="C389" s="2">
        <v>1.1702615330936601</v>
      </c>
      <c r="D389" s="2">
        <v>1.41305914869168E-6</v>
      </c>
      <c r="E389" s="2" t="s">
        <v>800</v>
      </c>
    </row>
    <row r="390" spans="1:5" s="2" customFormat="1">
      <c r="A390" s="2" t="s">
        <v>801</v>
      </c>
      <c r="B390" s="2">
        <v>62.471584349442502</v>
      </c>
      <c r="C390" s="2">
        <v>1.0980419101474601</v>
      </c>
      <c r="D390" s="2">
        <v>1.3938272356894E-6</v>
      </c>
      <c r="E390" s="2" t="s">
        <v>802</v>
      </c>
    </row>
    <row r="391" spans="1:5" s="2" customFormat="1">
      <c r="A391" s="2" t="s">
        <v>803</v>
      </c>
      <c r="B391" s="2">
        <v>12.118433222700499</v>
      </c>
      <c r="C391" s="2">
        <v>1.54856608933081</v>
      </c>
      <c r="D391" s="2">
        <v>1.32146019322062E-6</v>
      </c>
      <c r="E391" s="2" t="s">
        <v>804</v>
      </c>
    </row>
    <row r="392" spans="1:5" s="2" customFormat="1">
      <c r="A392" s="2" t="s">
        <v>805</v>
      </c>
      <c r="B392" s="2">
        <v>37.307667583407003</v>
      </c>
      <c r="C392" s="2">
        <v>1.2827183108682201</v>
      </c>
      <c r="D392" s="2">
        <v>1.3143561317978001E-6</v>
      </c>
      <c r="E392" s="2" t="s">
        <v>806</v>
      </c>
    </row>
    <row r="393" spans="1:5" s="2" customFormat="1">
      <c r="A393" s="2" t="s">
        <v>807</v>
      </c>
      <c r="B393" s="2">
        <v>118.273369462178</v>
      </c>
      <c r="C393" s="2">
        <v>1.1009772281208099</v>
      </c>
      <c r="D393" s="2">
        <v>1.2923286134806201E-6</v>
      </c>
      <c r="E393" s="2" t="s">
        <v>808</v>
      </c>
    </row>
    <row r="394" spans="1:5" s="2" customFormat="1">
      <c r="A394" s="2" t="s">
        <v>809</v>
      </c>
      <c r="B394" s="2">
        <v>299.58675382584499</v>
      </c>
      <c r="C394" s="2">
        <v>1.3771661380678499</v>
      </c>
      <c r="D394" s="2">
        <v>1.20663757631099E-6</v>
      </c>
      <c r="E394" s="2" t="s">
        <v>810</v>
      </c>
    </row>
    <row r="395" spans="1:5" s="2" customFormat="1">
      <c r="A395" s="2" t="s">
        <v>811</v>
      </c>
      <c r="B395" s="2">
        <v>11.399347302629501</v>
      </c>
      <c r="C395" s="2">
        <v>2.0302302575547202</v>
      </c>
      <c r="D395" s="2">
        <v>1.17330102025081E-6</v>
      </c>
      <c r="E395" s="2" t="s">
        <v>812</v>
      </c>
    </row>
    <row r="396" spans="1:5" s="2" customFormat="1">
      <c r="A396" s="2" t="s">
        <v>813</v>
      </c>
      <c r="B396" s="2">
        <v>13.9583391399315</v>
      </c>
      <c r="C396" s="2">
        <v>1.69972968365695</v>
      </c>
      <c r="D396" s="2">
        <v>1.1070054698619299E-6</v>
      </c>
      <c r="E396" s="2" t="s">
        <v>814</v>
      </c>
    </row>
    <row r="397" spans="1:5" s="2" customFormat="1">
      <c r="A397" s="2" t="s">
        <v>815</v>
      </c>
      <c r="B397" s="2">
        <v>28.9933724333209</v>
      </c>
      <c r="C397" s="2">
        <v>1.64021390610562</v>
      </c>
      <c r="D397" s="2">
        <v>1.04000065492636E-6</v>
      </c>
      <c r="E397" s="2" t="s">
        <v>816</v>
      </c>
    </row>
    <row r="398" spans="1:5" s="2" customFormat="1">
      <c r="A398" s="2" t="s">
        <v>817</v>
      </c>
      <c r="B398" s="2">
        <v>26.448264215922599</v>
      </c>
      <c r="C398" s="2">
        <v>1.50447001377973</v>
      </c>
      <c r="D398" s="2">
        <v>9.5385376864262197E-7</v>
      </c>
      <c r="E398" s="2" t="s">
        <v>818</v>
      </c>
    </row>
    <row r="399" spans="1:5" s="2" customFormat="1">
      <c r="A399" s="2" t="s">
        <v>819</v>
      </c>
      <c r="B399" s="2">
        <v>27.520202081488598</v>
      </c>
      <c r="C399" s="2">
        <v>1.5126126647834</v>
      </c>
      <c r="D399" s="2">
        <v>9.4740932194817001E-7</v>
      </c>
      <c r="E399" s="2" t="s">
        <v>820</v>
      </c>
    </row>
    <row r="400" spans="1:5" s="2" customFormat="1">
      <c r="A400" s="2" t="s">
        <v>821</v>
      </c>
      <c r="B400" s="2">
        <v>77.1910207310423</v>
      </c>
      <c r="C400" s="2">
        <v>1.03774698788062</v>
      </c>
      <c r="D400" s="2">
        <v>9.4000022897956404E-7</v>
      </c>
      <c r="E400" s="2" t="s">
        <v>822</v>
      </c>
    </row>
    <row r="401" spans="1:5" s="2" customFormat="1">
      <c r="A401" s="2" t="s">
        <v>823</v>
      </c>
      <c r="B401" s="2">
        <v>85.392693128528094</v>
      </c>
      <c r="C401" s="2">
        <v>1.36622536327013</v>
      </c>
      <c r="D401" s="2">
        <v>8.5322023918810101E-7</v>
      </c>
      <c r="E401" s="2" t="s">
        <v>824</v>
      </c>
    </row>
    <row r="402" spans="1:5" s="2" customFormat="1">
      <c r="A402" s="2" t="s">
        <v>825</v>
      </c>
      <c r="B402" s="2">
        <v>15.5871449732033</v>
      </c>
      <c r="C402" s="2">
        <v>1.76606037048216</v>
      </c>
      <c r="D402" s="2">
        <v>7.9050180085808605E-7</v>
      </c>
      <c r="E402" s="2" t="s">
        <v>826</v>
      </c>
    </row>
    <row r="403" spans="1:5" s="2" customFormat="1">
      <c r="A403" s="2" t="s">
        <v>827</v>
      </c>
      <c r="B403" s="2">
        <v>30.761298614378401</v>
      </c>
      <c r="C403" s="2">
        <v>1.5384931148233101</v>
      </c>
      <c r="D403" s="2">
        <v>7.7801595912434198E-7</v>
      </c>
      <c r="E403" s="2" t="s">
        <v>828</v>
      </c>
    </row>
    <row r="404" spans="1:5" s="2" customFormat="1">
      <c r="A404" s="2" t="s">
        <v>829</v>
      </c>
      <c r="B404" s="2">
        <v>32.842355073902297</v>
      </c>
      <c r="C404" s="2">
        <v>1.3604804603393601</v>
      </c>
      <c r="D404" s="2">
        <v>7.6454367190762605E-7</v>
      </c>
      <c r="E404" s="2" t="s">
        <v>830</v>
      </c>
    </row>
    <row r="405" spans="1:5" s="2" customFormat="1">
      <c r="A405" s="2" t="s">
        <v>831</v>
      </c>
      <c r="B405" s="2">
        <v>225.530818888385</v>
      </c>
      <c r="C405" s="2">
        <v>1.68486399525971</v>
      </c>
      <c r="D405" s="2">
        <v>7.2906118854578405E-7</v>
      </c>
      <c r="E405" s="2" t="s">
        <v>832</v>
      </c>
    </row>
    <row r="406" spans="1:5" s="2" customFormat="1">
      <c r="A406" s="2" t="s">
        <v>833</v>
      </c>
      <c r="B406" s="2">
        <v>167.38997081125601</v>
      </c>
      <c r="C406" s="2">
        <v>1.5366230999009001</v>
      </c>
      <c r="D406" s="2">
        <v>7.0696645724185495E-7</v>
      </c>
      <c r="E406" s="2" t="s">
        <v>834</v>
      </c>
    </row>
    <row r="407" spans="1:5" s="2" customFormat="1">
      <c r="A407" s="2" t="s">
        <v>48</v>
      </c>
      <c r="B407" s="2">
        <v>14.077280499629699</v>
      </c>
      <c r="C407" s="2">
        <v>1.8405108187165899</v>
      </c>
      <c r="D407" s="2">
        <v>6.7631551454379403E-7</v>
      </c>
      <c r="E407" s="2" t="s">
        <v>835</v>
      </c>
    </row>
    <row r="408" spans="1:5" s="2" customFormat="1">
      <c r="A408" s="2" t="s">
        <v>836</v>
      </c>
      <c r="B408" s="2">
        <v>54.581795792670803</v>
      </c>
      <c r="C408" s="2">
        <v>1.29668804163854</v>
      </c>
      <c r="D408" s="2">
        <v>6.5823704637742203E-7</v>
      </c>
      <c r="E408" s="2" t="s">
        <v>837</v>
      </c>
    </row>
    <row r="409" spans="1:5" s="2" customFormat="1">
      <c r="A409" s="2" t="s">
        <v>18</v>
      </c>
      <c r="B409" s="2">
        <v>94.924997234111004</v>
      </c>
      <c r="C409" s="2">
        <v>1.59360120206704</v>
      </c>
      <c r="D409" s="2">
        <v>6.2582073112328303E-7</v>
      </c>
      <c r="E409" s="2" t="s">
        <v>838</v>
      </c>
    </row>
    <row r="410" spans="1:5" s="2" customFormat="1">
      <c r="A410" s="2" t="s">
        <v>839</v>
      </c>
      <c r="B410" s="2">
        <v>161.41506722736199</v>
      </c>
      <c r="C410" s="2">
        <v>1.3760370424981201</v>
      </c>
      <c r="D410" s="2">
        <v>6.23692813945757E-7</v>
      </c>
      <c r="E410" s="2" t="s">
        <v>840</v>
      </c>
    </row>
    <row r="411" spans="1:5" s="2" customFormat="1">
      <c r="A411" s="2" t="s">
        <v>11</v>
      </c>
      <c r="B411" s="2">
        <v>404.68778069458199</v>
      </c>
      <c r="C411" s="2">
        <v>1.1949997437420199</v>
      </c>
      <c r="D411" s="2">
        <v>5.3606182841620802E-7</v>
      </c>
      <c r="E411" s="2" t="s">
        <v>841</v>
      </c>
    </row>
    <row r="412" spans="1:5" s="2" customFormat="1">
      <c r="A412" s="2" t="s">
        <v>842</v>
      </c>
      <c r="B412" s="2">
        <v>90.887803769274896</v>
      </c>
      <c r="C412" s="2">
        <v>1.1924339821902801</v>
      </c>
      <c r="D412" s="2">
        <v>5.2841433671839301E-7</v>
      </c>
      <c r="E412" s="2" t="s">
        <v>843</v>
      </c>
    </row>
    <row r="413" spans="1:5" s="2" customFormat="1">
      <c r="A413" s="2" t="s">
        <v>844</v>
      </c>
      <c r="B413" s="2">
        <v>25.534956339156398</v>
      </c>
      <c r="C413" s="2">
        <v>2.0325568748473102</v>
      </c>
      <c r="D413" s="2">
        <v>5.0029420421998498E-7</v>
      </c>
      <c r="E413" s="2" t="s">
        <v>845</v>
      </c>
    </row>
    <row r="414" spans="1:5" s="2" customFormat="1">
      <c r="A414" s="2" t="s">
        <v>846</v>
      </c>
      <c r="B414" s="2">
        <v>13.534191787441401</v>
      </c>
      <c r="C414" s="2">
        <v>2.4191717156778401</v>
      </c>
      <c r="D414" s="2">
        <v>4.7634627376899202E-7</v>
      </c>
      <c r="E414" s="2" t="s">
        <v>847</v>
      </c>
    </row>
    <row r="415" spans="1:5" s="2" customFormat="1">
      <c r="A415" s="2" t="s">
        <v>848</v>
      </c>
      <c r="B415" s="2">
        <v>395.91513004872098</v>
      </c>
      <c r="C415" s="2">
        <v>1.22675715191256</v>
      </c>
      <c r="D415" s="2">
        <v>4.4816385537444099E-7</v>
      </c>
      <c r="E415" s="2" t="s">
        <v>849</v>
      </c>
    </row>
    <row r="416" spans="1:5" s="2" customFormat="1">
      <c r="A416" s="2" t="s">
        <v>38</v>
      </c>
      <c r="B416" s="2">
        <v>135.498682512486</v>
      </c>
      <c r="C416" s="2">
        <v>1.09904047328481</v>
      </c>
      <c r="D416" s="2">
        <v>4.3553070083187602E-7</v>
      </c>
      <c r="E416" s="2" t="s">
        <v>850</v>
      </c>
    </row>
    <row r="417" spans="1:5" s="2" customFormat="1">
      <c r="A417" s="2" t="s">
        <v>851</v>
      </c>
      <c r="B417" s="2">
        <v>48.001508015183802</v>
      </c>
      <c r="C417" s="2">
        <v>1.27623197316195</v>
      </c>
      <c r="D417" s="2">
        <v>4.18807563518495E-7</v>
      </c>
      <c r="E417" s="2" t="s">
        <v>852</v>
      </c>
    </row>
    <row r="418" spans="1:5" s="2" customFormat="1">
      <c r="A418" s="2" t="s">
        <v>10</v>
      </c>
      <c r="B418" s="2">
        <v>23.939250804245901</v>
      </c>
      <c r="C418" s="2">
        <v>1.5080854413790901</v>
      </c>
      <c r="D418" s="2">
        <v>4.1130848531470001E-7</v>
      </c>
      <c r="E418" s="2" t="s">
        <v>853</v>
      </c>
    </row>
    <row r="419" spans="1:5" s="2" customFormat="1">
      <c r="A419" s="2" t="s">
        <v>854</v>
      </c>
      <c r="B419" s="2">
        <v>55.349759498974898</v>
      </c>
      <c r="C419" s="2">
        <v>1.0224947449294099</v>
      </c>
      <c r="D419" s="2">
        <v>3.7958543579251302E-7</v>
      </c>
      <c r="E419" s="2" t="s">
        <v>855</v>
      </c>
    </row>
    <row r="420" spans="1:5" s="2" customFormat="1">
      <c r="A420" s="2" t="s">
        <v>856</v>
      </c>
      <c r="B420" s="2">
        <v>61.6722285481125</v>
      </c>
      <c r="C420" s="2">
        <v>1.3445806804278899</v>
      </c>
      <c r="D420" s="2">
        <v>3.4344065364457598E-7</v>
      </c>
      <c r="E420" s="2" t="s">
        <v>857</v>
      </c>
    </row>
    <row r="421" spans="1:5" s="2" customFormat="1">
      <c r="A421" s="2" t="s">
        <v>50</v>
      </c>
      <c r="B421" s="2">
        <v>64.905442443980903</v>
      </c>
      <c r="C421" s="2">
        <v>1.08998987138616</v>
      </c>
      <c r="D421" s="2">
        <v>3.3413442339582098E-7</v>
      </c>
      <c r="E421" s="2" t="s">
        <v>858</v>
      </c>
    </row>
    <row r="422" spans="1:5" s="2" customFormat="1">
      <c r="A422" s="2" t="s">
        <v>859</v>
      </c>
      <c r="B422" s="2">
        <v>34.870049163606602</v>
      </c>
      <c r="C422" s="2">
        <v>1.7440856593865399</v>
      </c>
      <c r="D422" s="2">
        <v>3.3341887773443498E-7</v>
      </c>
      <c r="E422" s="2" t="s">
        <v>860</v>
      </c>
    </row>
    <row r="423" spans="1:5" s="2" customFormat="1">
      <c r="A423" s="2" t="s">
        <v>861</v>
      </c>
      <c r="B423" s="2">
        <v>28.559398799051099</v>
      </c>
      <c r="C423" s="2">
        <v>1.64815322341565</v>
      </c>
      <c r="D423" s="2">
        <v>3.2948525622676302E-7</v>
      </c>
      <c r="E423" s="2" t="s">
        <v>862</v>
      </c>
    </row>
    <row r="424" spans="1:5" s="2" customFormat="1">
      <c r="A424" s="2" t="s">
        <v>863</v>
      </c>
      <c r="B424" s="2">
        <v>19.7708962339651</v>
      </c>
      <c r="C424" s="2">
        <v>2.10112065872912</v>
      </c>
      <c r="D424" s="2">
        <v>3.1877127475483299E-7</v>
      </c>
      <c r="E424" s="2" t="s">
        <v>864</v>
      </c>
    </row>
    <row r="425" spans="1:5" s="2" customFormat="1">
      <c r="A425" s="2" t="s">
        <v>865</v>
      </c>
      <c r="B425" s="2">
        <v>33.950032857200803</v>
      </c>
      <c r="C425" s="2">
        <v>1.3136163523344899</v>
      </c>
      <c r="D425" s="2">
        <v>3.0696875543851201E-7</v>
      </c>
      <c r="E425" s="2" t="s">
        <v>866</v>
      </c>
    </row>
    <row r="426" spans="1:5" s="2" customFormat="1">
      <c r="A426" s="2" t="s">
        <v>867</v>
      </c>
      <c r="B426" s="2">
        <v>13.5727080911267</v>
      </c>
      <c r="C426" s="2">
        <v>1.9466558891991299</v>
      </c>
      <c r="D426" s="2">
        <v>3.0625099026783698E-7</v>
      </c>
      <c r="E426" s="2" t="s">
        <v>868</v>
      </c>
    </row>
    <row r="427" spans="1:5" s="2" customFormat="1">
      <c r="A427" s="2" t="s">
        <v>869</v>
      </c>
      <c r="B427" s="2">
        <v>36.242979422654898</v>
      </c>
      <c r="C427" s="2">
        <v>1.84308789518196</v>
      </c>
      <c r="D427" s="2">
        <v>3.0000117749364399E-7</v>
      </c>
      <c r="E427" s="2" t="s">
        <v>870</v>
      </c>
    </row>
    <row r="428" spans="1:5" s="2" customFormat="1">
      <c r="A428" s="2" t="s">
        <v>871</v>
      </c>
      <c r="B428" s="2">
        <v>10.605003898423901</v>
      </c>
      <c r="C428" s="2">
        <v>2.6492985340203901</v>
      </c>
      <c r="D428" s="2">
        <v>2.9962742763612902E-7</v>
      </c>
      <c r="E428" s="2" t="s">
        <v>872</v>
      </c>
    </row>
    <row r="429" spans="1:5" s="2" customFormat="1">
      <c r="A429" s="2" t="s">
        <v>873</v>
      </c>
      <c r="B429" s="2">
        <v>182.95610940778101</v>
      </c>
      <c r="C429" s="2">
        <v>1.0709708465151899</v>
      </c>
      <c r="D429" s="2">
        <v>2.75601395930738E-7</v>
      </c>
      <c r="E429" s="2" t="s">
        <v>874</v>
      </c>
    </row>
    <row r="430" spans="1:5" s="2" customFormat="1">
      <c r="A430" s="2" t="s">
        <v>875</v>
      </c>
      <c r="B430" s="2">
        <v>104.16179066342799</v>
      </c>
      <c r="C430" s="2">
        <v>1.4997246053861499</v>
      </c>
      <c r="D430" s="2">
        <v>2.7535348842524398E-7</v>
      </c>
      <c r="E430" s="2" t="s">
        <v>876</v>
      </c>
    </row>
    <row r="431" spans="1:5" s="2" customFormat="1">
      <c r="A431" s="2" t="s">
        <v>877</v>
      </c>
      <c r="B431" s="2">
        <v>83.649629629138701</v>
      </c>
      <c r="C431" s="2">
        <v>1.1953169104794701</v>
      </c>
      <c r="D431" s="2">
        <v>2.7525494965118902E-7</v>
      </c>
      <c r="E431" s="2" t="s">
        <v>878</v>
      </c>
    </row>
    <row r="432" spans="1:5" s="2" customFormat="1">
      <c r="A432" s="2" t="s">
        <v>879</v>
      </c>
      <c r="B432" s="2">
        <v>558.76611608300504</v>
      </c>
      <c r="C432" s="2">
        <v>1.5372502093530001</v>
      </c>
      <c r="D432" s="2">
        <v>2.7213389330487498E-7</v>
      </c>
      <c r="E432" s="2" t="s">
        <v>880</v>
      </c>
    </row>
    <row r="433" spans="1:5" s="2" customFormat="1">
      <c r="A433" s="2" t="s">
        <v>881</v>
      </c>
      <c r="B433" s="2">
        <v>44.231734196047597</v>
      </c>
      <c r="C433" s="2">
        <v>1.09176157913414</v>
      </c>
      <c r="D433" s="2">
        <v>2.7081544272198301E-7</v>
      </c>
      <c r="E433" s="2" t="s">
        <v>882</v>
      </c>
    </row>
    <row r="434" spans="1:5" s="2" customFormat="1">
      <c r="A434" s="2" t="s">
        <v>883</v>
      </c>
      <c r="B434" s="2">
        <v>106.99179260179299</v>
      </c>
      <c r="C434" s="2">
        <v>1.25921037163147</v>
      </c>
      <c r="D434" s="2">
        <v>2.5183928994088099E-7</v>
      </c>
      <c r="E434" s="2" t="s">
        <v>884</v>
      </c>
    </row>
    <row r="435" spans="1:5" s="2" customFormat="1">
      <c r="A435" s="2" t="s">
        <v>885</v>
      </c>
      <c r="B435" s="2">
        <v>42.631823071665998</v>
      </c>
      <c r="C435" s="2">
        <v>1.2000725122228599</v>
      </c>
      <c r="D435" s="2">
        <v>2.32887851027294E-7</v>
      </c>
      <c r="E435" s="2" t="s">
        <v>886</v>
      </c>
    </row>
    <row r="436" spans="1:5" s="2" customFormat="1">
      <c r="A436" s="2" t="s">
        <v>887</v>
      </c>
      <c r="B436" s="2">
        <v>16.8017228268005</v>
      </c>
      <c r="C436" s="2">
        <v>3.5873982343842998</v>
      </c>
      <c r="D436" s="2">
        <v>2.19452921940529E-7</v>
      </c>
      <c r="E436" s="2" t="s">
        <v>888</v>
      </c>
    </row>
    <row r="437" spans="1:5" s="2" customFormat="1">
      <c r="A437" s="2" t="s">
        <v>889</v>
      </c>
      <c r="B437" s="2">
        <v>219.29211821034301</v>
      </c>
      <c r="C437" s="2">
        <v>1.7681862421686201</v>
      </c>
      <c r="D437" s="2">
        <v>2.1842159578879701E-7</v>
      </c>
      <c r="E437" s="2" t="s">
        <v>890</v>
      </c>
    </row>
    <row r="438" spans="1:5" s="2" customFormat="1">
      <c r="A438" s="2" t="s">
        <v>891</v>
      </c>
      <c r="B438" s="2">
        <v>30.948517935124499</v>
      </c>
      <c r="C438" s="2">
        <v>2.33981872687571</v>
      </c>
      <c r="D438" s="2">
        <v>2.1562835808355099E-7</v>
      </c>
      <c r="E438" s="2" t="s">
        <v>892</v>
      </c>
    </row>
    <row r="439" spans="1:5" s="2" customFormat="1">
      <c r="A439" s="2" t="s">
        <v>893</v>
      </c>
      <c r="B439" s="2">
        <v>59.980142167880103</v>
      </c>
      <c r="C439" s="2">
        <v>2.55408862217508</v>
      </c>
      <c r="D439" s="2">
        <v>2.0117595655272701E-7</v>
      </c>
      <c r="E439" s="2" t="s">
        <v>894</v>
      </c>
    </row>
    <row r="440" spans="1:5" s="2" customFormat="1">
      <c r="A440" s="2" t="s">
        <v>895</v>
      </c>
      <c r="B440" s="2">
        <v>15.8052822377539</v>
      </c>
      <c r="C440" s="2">
        <v>3.8768172778849999</v>
      </c>
      <c r="D440" s="2">
        <v>1.8768493770428999E-7</v>
      </c>
      <c r="E440" s="2" t="s">
        <v>896</v>
      </c>
    </row>
    <row r="441" spans="1:5" s="2" customFormat="1">
      <c r="A441" s="2" t="s">
        <v>897</v>
      </c>
      <c r="B441" s="2">
        <v>31.769760818772301</v>
      </c>
      <c r="C441" s="2">
        <v>1.4557016515652701</v>
      </c>
      <c r="D441" s="2">
        <v>1.86615927284549E-7</v>
      </c>
      <c r="E441" s="2" t="s">
        <v>898</v>
      </c>
    </row>
    <row r="442" spans="1:5" s="2" customFormat="1">
      <c r="A442" s="2" t="s">
        <v>899</v>
      </c>
      <c r="B442" s="2">
        <v>159.256462676859</v>
      </c>
      <c r="C442" s="2">
        <v>1.1102229566042301</v>
      </c>
      <c r="D442" s="2">
        <v>1.8600357240404399E-7</v>
      </c>
      <c r="E442" s="2" t="s">
        <v>900</v>
      </c>
    </row>
    <row r="443" spans="1:5" s="2" customFormat="1">
      <c r="A443" s="2" t="s">
        <v>901</v>
      </c>
      <c r="B443" s="2">
        <v>22.425519502505601</v>
      </c>
      <c r="C443" s="2">
        <v>2.5051850855292801</v>
      </c>
      <c r="D443" s="2">
        <v>1.8040785389839301E-7</v>
      </c>
      <c r="E443" s="2" t="s">
        <v>902</v>
      </c>
    </row>
    <row r="444" spans="1:5" s="2" customFormat="1">
      <c r="A444" s="2" t="s">
        <v>903</v>
      </c>
      <c r="B444" s="2">
        <v>92.493733978590797</v>
      </c>
      <c r="C444" s="2">
        <v>1.3878432058538599</v>
      </c>
      <c r="D444" s="2">
        <v>1.8014562769131899E-7</v>
      </c>
      <c r="E444" s="2" t="s">
        <v>904</v>
      </c>
    </row>
    <row r="445" spans="1:5" s="2" customFormat="1">
      <c r="A445" s="2" t="s">
        <v>905</v>
      </c>
      <c r="B445" s="2">
        <v>107.60137770218</v>
      </c>
      <c r="C445" s="2">
        <v>1.2471445431842201</v>
      </c>
      <c r="D445" s="2">
        <v>1.7638221347772399E-7</v>
      </c>
      <c r="E445" s="2" t="s">
        <v>906</v>
      </c>
    </row>
    <row r="446" spans="1:5" s="2" customFormat="1">
      <c r="A446" s="2" t="s">
        <v>28</v>
      </c>
      <c r="B446" s="2">
        <v>171.220669963391</v>
      </c>
      <c r="C446" s="2">
        <v>1.38107435372434</v>
      </c>
      <c r="D446" s="2">
        <v>1.73190704411264E-7</v>
      </c>
      <c r="E446" s="2" t="s">
        <v>907</v>
      </c>
    </row>
    <row r="447" spans="1:5" s="2" customFormat="1">
      <c r="A447" s="2" t="s">
        <v>908</v>
      </c>
      <c r="B447" s="2">
        <v>181.67680628944001</v>
      </c>
      <c r="C447" s="2">
        <v>1.1257250239661101</v>
      </c>
      <c r="D447" s="2">
        <v>1.63832002732088E-7</v>
      </c>
      <c r="E447" s="2" t="s">
        <v>909</v>
      </c>
    </row>
    <row r="448" spans="1:5" s="2" customFormat="1">
      <c r="A448" s="2" t="s">
        <v>910</v>
      </c>
      <c r="B448" s="2">
        <v>28.579292365232799</v>
      </c>
      <c r="C448" s="2">
        <v>1.7350033050951501</v>
      </c>
      <c r="D448" s="2">
        <v>1.58334088837666E-7</v>
      </c>
      <c r="E448" s="2" t="s">
        <v>911</v>
      </c>
    </row>
    <row r="449" spans="1:5" s="2" customFormat="1">
      <c r="A449" s="2" t="s">
        <v>912</v>
      </c>
      <c r="B449" s="2">
        <v>25.947189855093601</v>
      </c>
      <c r="C449" s="2">
        <v>2.0158105126824002</v>
      </c>
      <c r="D449" s="2">
        <v>1.4253199354615599E-7</v>
      </c>
      <c r="E449" s="2" t="s">
        <v>913</v>
      </c>
    </row>
    <row r="450" spans="1:5" s="2" customFormat="1">
      <c r="A450" s="2" t="s">
        <v>914</v>
      </c>
      <c r="B450" s="2">
        <v>10.2794022156433</v>
      </c>
      <c r="C450" s="2">
        <v>1.70909089040109</v>
      </c>
      <c r="D450" s="2">
        <v>1.27278054477058E-7</v>
      </c>
      <c r="E450" s="2" t="s">
        <v>915</v>
      </c>
    </row>
    <row r="451" spans="1:5" s="2" customFormat="1">
      <c r="A451" s="2" t="s">
        <v>916</v>
      </c>
      <c r="B451" s="2">
        <v>14.2950342493587</v>
      </c>
      <c r="C451" s="2">
        <v>3.2652592295008298</v>
      </c>
      <c r="D451" s="2">
        <v>1.23955400245789E-7</v>
      </c>
      <c r="E451" s="2" t="s">
        <v>917</v>
      </c>
    </row>
    <row r="452" spans="1:5" s="2" customFormat="1">
      <c r="A452" s="2" t="s">
        <v>918</v>
      </c>
      <c r="B452" s="2">
        <v>11.441138295027701</v>
      </c>
      <c r="C452" s="2">
        <v>2.08556431755335</v>
      </c>
      <c r="D452" s="2">
        <v>1.1689980361068499E-7</v>
      </c>
      <c r="E452" s="2" t="s">
        <v>919</v>
      </c>
    </row>
    <row r="453" spans="1:5" s="2" customFormat="1">
      <c r="A453" s="2" t="s">
        <v>920</v>
      </c>
      <c r="B453" s="2">
        <v>22.601894147815599</v>
      </c>
      <c r="C453" s="2">
        <v>1.5821152045889499</v>
      </c>
      <c r="D453" s="2">
        <v>1.1381412627120301E-7</v>
      </c>
      <c r="E453" s="2" t="s">
        <v>921</v>
      </c>
    </row>
    <row r="454" spans="1:5" s="2" customFormat="1">
      <c r="A454" s="2" t="s">
        <v>922</v>
      </c>
      <c r="B454" s="2">
        <v>171.885254418187</v>
      </c>
      <c r="C454" s="2">
        <v>1.1188764794966</v>
      </c>
      <c r="D454" s="2">
        <v>1.13685610338701E-7</v>
      </c>
      <c r="E454" s="2" t="s">
        <v>923</v>
      </c>
    </row>
    <row r="455" spans="1:5" s="2" customFormat="1">
      <c r="A455" s="2" t="s">
        <v>924</v>
      </c>
      <c r="B455" s="2">
        <v>81.474584881643494</v>
      </c>
      <c r="C455" s="2">
        <v>1.5878884438694401</v>
      </c>
      <c r="D455" s="2">
        <v>1.11822212590557E-7</v>
      </c>
      <c r="E455" s="2" t="s">
        <v>925</v>
      </c>
    </row>
    <row r="456" spans="1:5" s="2" customFormat="1">
      <c r="A456" s="2" t="s">
        <v>926</v>
      </c>
      <c r="B456" s="2">
        <v>77.450911386907507</v>
      </c>
      <c r="C456" s="2">
        <v>1.34717238155146</v>
      </c>
      <c r="D456" s="2">
        <v>1.10899574563256E-7</v>
      </c>
      <c r="E456" s="2" t="s">
        <v>927</v>
      </c>
    </row>
    <row r="457" spans="1:5" s="2" customFormat="1">
      <c r="A457" s="2" t="s">
        <v>928</v>
      </c>
      <c r="B457" s="2">
        <v>28.4894135687301</v>
      </c>
      <c r="C457" s="2">
        <v>1.4936431271644099</v>
      </c>
      <c r="D457" s="2">
        <v>1.0696301950778001E-7</v>
      </c>
      <c r="E457" s="2" t="s">
        <v>929</v>
      </c>
    </row>
    <row r="458" spans="1:5" s="2" customFormat="1">
      <c r="A458" s="2" t="s">
        <v>930</v>
      </c>
      <c r="B458" s="2">
        <v>73.133599162327201</v>
      </c>
      <c r="C458" s="2">
        <v>1.46018952764959</v>
      </c>
      <c r="D458" s="2">
        <v>1.01413954939285E-7</v>
      </c>
      <c r="E458" s="2" t="s">
        <v>931</v>
      </c>
    </row>
    <row r="459" spans="1:5" s="2" customFormat="1">
      <c r="A459" s="2" t="s">
        <v>30</v>
      </c>
      <c r="B459" s="2">
        <v>22.0116845337383</v>
      </c>
      <c r="C459" s="2">
        <v>1.69244287206278</v>
      </c>
      <c r="D459" s="2">
        <v>9.8035675174123204E-8</v>
      </c>
      <c r="E459" s="2" t="s">
        <v>932</v>
      </c>
    </row>
    <row r="460" spans="1:5" s="2" customFormat="1">
      <c r="A460" s="2" t="s">
        <v>933</v>
      </c>
      <c r="B460" s="2">
        <v>314.24016881467497</v>
      </c>
      <c r="C460" s="2">
        <v>1.6099921218311899</v>
      </c>
      <c r="D460" s="2">
        <v>8.9817996738229397E-8</v>
      </c>
      <c r="E460" s="2" t="s">
        <v>934</v>
      </c>
    </row>
    <row r="461" spans="1:5" s="2" customFormat="1">
      <c r="A461" s="2" t="s">
        <v>935</v>
      </c>
      <c r="B461" s="2">
        <v>1002.33033121815</v>
      </c>
      <c r="C461" s="2">
        <v>1.4835451994564699</v>
      </c>
      <c r="D461" s="2">
        <v>8.2284844578411498E-8</v>
      </c>
      <c r="E461" s="2" t="s">
        <v>936</v>
      </c>
    </row>
    <row r="462" spans="1:5" s="2" customFormat="1">
      <c r="A462" s="2" t="s">
        <v>937</v>
      </c>
      <c r="B462" s="2">
        <v>10.409493680072099</v>
      </c>
      <c r="C462" s="2">
        <v>2.1858747628258799</v>
      </c>
      <c r="D462" s="2">
        <v>7.8592609500240697E-8</v>
      </c>
      <c r="E462" s="2" t="s">
        <v>938</v>
      </c>
    </row>
    <row r="463" spans="1:5" s="2" customFormat="1">
      <c r="A463" s="2" t="s">
        <v>939</v>
      </c>
      <c r="B463" s="2">
        <v>21.2839787012012</v>
      </c>
      <c r="C463" s="2">
        <v>1.4508123944988101</v>
      </c>
      <c r="D463" s="2">
        <v>7.0956752522007405E-8</v>
      </c>
      <c r="E463" s="2" t="s">
        <v>940</v>
      </c>
    </row>
    <row r="464" spans="1:5" s="2" customFormat="1">
      <c r="A464" s="2" t="s">
        <v>941</v>
      </c>
      <c r="B464" s="2">
        <v>40.925431061294397</v>
      </c>
      <c r="C464" s="2">
        <v>1.6394443033731301</v>
      </c>
      <c r="D464" s="2">
        <v>6.8045539629442102E-8</v>
      </c>
      <c r="E464" s="2" t="s">
        <v>942</v>
      </c>
    </row>
    <row r="465" spans="1:5" s="2" customFormat="1">
      <c r="A465" s="2" t="s">
        <v>943</v>
      </c>
      <c r="B465" s="2">
        <v>34.5957214803</v>
      </c>
      <c r="C465" s="2">
        <v>1.8955210470497801</v>
      </c>
      <c r="D465" s="2">
        <v>6.5404489402715603E-8</v>
      </c>
      <c r="E465" s="2" t="s">
        <v>944</v>
      </c>
    </row>
    <row r="466" spans="1:5" s="2" customFormat="1">
      <c r="A466" s="2" t="s">
        <v>945</v>
      </c>
      <c r="B466" s="2">
        <v>14.351278032331299</v>
      </c>
      <c r="C466" s="2">
        <v>2.1508714317278401</v>
      </c>
      <c r="D466" s="2">
        <v>6.3769965321022602E-8</v>
      </c>
      <c r="E466" s="2" t="s">
        <v>946</v>
      </c>
    </row>
    <row r="467" spans="1:5" s="2" customFormat="1">
      <c r="A467" s="2" t="s">
        <v>947</v>
      </c>
      <c r="B467" s="2">
        <v>165.873751893053</v>
      </c>
      <c r="C467" s="2">
        <v>1.3120568734424201</v>
      </c>
      <c r="D467" s="2">
        <v>5.2278134282480898E-8</v>
      </c>
      <c r="E467" s="2" t="s">
        <v>948</v>
      </c>
    </row>
    <row r="468" spans="1:5" s="2" customFormat="1">
      <c r="A468" s="2" t="s">
        <v>949</v>
      </c>
      <c r="B468" s="2">
        <v>91.803900264302797</v>
      </c>
      <c r="C468" s="2">
        <v>1.6336969477282599</v>
      </c>
      <c r="D468" s="2">
        <v>5.2099580200555301E-8</v>
      </c>
      <c r="E468" s="2" t="s">
        <v>950</v>
      </c>
    </row>
    <row r="469" spans="1:5" s="2" customFormat="1">
      <c r="A469" s="2" t="s">
        <v>951</v>
      </c>
      <c r="B469" s="2">
        <v>147.71291888962801</v>
      </c>
      <c r="C469" s="2">
        <v>1.4590071390578401</v>
      </c>
      <c r="D469" s="2">
        <v>5.0628219563205999E-8</v>
      </c>
      <c r="E469" s="2" t="s">
        <v>952</v>
      </c>
    </row>
    <row r="470" spans="1:5" s="2" customFormat="1">
      <c r="A470" s="2" t="s">
        <v>953</v>
      </c>
      <c r="B470" s="2">
        <v>13.016093241540201</v>
      </c>
      <c r="C470" s="2">
        <v>2.5400693904686298</v>
      </c>
      <c r="D470" s="2">
        <v>4.9621768383738699E-8</v>
      </c>
      <c r="E470" s="2" t="s">
        <v>954</v>
      </c>
    </row>
    <row r="471" spans="1:5" s="2" customFormat="1">
      <c r="A471" s="2" t="s">
        <v>955</v>
      </c>
      <c r="B471" s="2">
        <v>18.993178372021202</v>
      </c>
      <c r="C471" s="2">
        <v>1.9076170616330099</v>
      </c>
      <c r="D471" s="2">
        <v>4.9165985993895599E-8</v>
      </c>
      <c r="E471" s="2" t="s">
        <v>956</v>
      </c>
    </row>
    <row r="472" spans="1:5" s="2" customFormat="1">
      <c r="A472" s="2" t="s">
        <v>957</v>
      </c>
      <c r="B472" s="2">
        <v>78.986197535995601</v>
      </c>
      <c r="C472" s="2">
        <v>1.18095725702779</v>
      </c>
      <c r="D472" s="2">
        <v>4.5341073429467597E-8</v>
      </c>
      <c r="E472" s="2" t="s">
        <v>958</v>
      </c>
    </row>
    <row r="473" spans="1:5" s="2" customFormat="1">
      <c r="A473" s="2" t="s">
        <v>959</v>
      </c>
      <c r="B473" s="2">
        <v>151.09806837783</v>
      </c>
      <c r="C473" s="2">
        <v>1.2042900127076801</v>
      </c>
      <c r="D473" s="2">
        <v>4.3545846691323399E-8</v>
      </c>
      <c r="E473" s="2" t="s">
        <v>960</v>
      </c>
    </row>
    <row r="474" spans="1:5" s="2" customFormat="1">
      <c r="A474" s="2" t="s">
        <v>7</v>
      </c>
      <c r="B474" s="2">
        <v>17.243863207990699</v>
      </c>
      <c r="C474" s="2">
        <v>1.71339172291717</v>
      </c>
      <c r="D474" s="2">
        <v>3.48444259330608E-8</v>
      </c>
      <c r="E474" s="2" t="s">
        <v>961</v>
      </c>
    </row>
    <row r="475" spans="1:5" s="2" customFormat="1">
      <c r="A475" s="2" t="s">
        <v>962</v>
      </c>
      <c r="B475" s="2">
        <v>16.674648467951599</v>
      </c>
      <c r="C475" s="2">
        <v>1.7779100622430299</v>
      </c>
      <c r="D475" s="2">
        <v>3.4792719769961597E-8</v>
      </c>
      <c r="E475" s="2" t="s">
        <v>963</v>
      </c>
    </row>
    <row r="476" spans="1:5" s="2" customFormat="1">
      <c r="A476" s="2" t="s">
        <v>964</v>
      </c>
      <c r="B476" s="2">
        <v>11.957847463391699</v>
      </c>
      <c r="C476" s="2">
        <v>1.99388952826493</v>
      </c>
      <c r="D476" s="2">
        <v>3.29867870852768E-8</v>
      </c>
      <c r="E476" s="2" t="s">
        <v>965</v>
      </c>
    </row>
    <row r="477" spans="1:5" s="2" customFormat="1">
      <c r="A477" s="2" t="s">
        <v>966</v>
      </c>
      <c r="B477" s="2">
        <v>52.890168515335702</v>
      </c>
      <c r="C477" s="2">
        <v>1.4039717101383999</v>
      </c>
      <c r="D477" s="2">
        <v>2.88891813435242E-8</v>
      </c>
      <c r="E477" s="2" t="s">
        <v>967</v>
      </c>
    </row>
    <row r="478" spans="1:5" s="2" customFormat="1">
      <c r="A478" s="2" t="s">
        <v>968</v>
      </c>
      <c r="B478" s="2">
        <v>90.136906012350394</v>
      </c>
      <c r="C478" s="2">
        <v>1.37983334707409</v>
      </c>
      <c r="D478" s="2">
        <v>2.8364464439299401E-8</v>
      </c>
      <c r="E478" s="2" t="s">
        <v>969</v>
      </c>
    </row>
    <row r="479" spans="1:5" s="2" customFormat="1">
      <c r="A479" s="2" t="s">
        <v>970</v>
      </c>
      <c r="B479" s="2">
        <v>12.659126767801499</v>
      </c>
      <c r="C479" s="2">
        <v>3.02830005667452</v>
      </c>
      <c r="D479" s="2">
        <v>2.5114225743205198E-8</v>
      </c>
      <c r="E479" s="2" t="s">
        <v>971</v>
      </c>
    </row>
    <row r="480" spans="1:5" s="2" customFormat="1">
      <c r="A480" s="2" t="s">
        <v>972</v>
      </c>
      <c r="B480" s="2">
        <v>69.122846821903096</v>
      </c>
      <c r="C480" s="2">
        <v>1.6245425826698201</v>
      </c>
      <c r="D480" s="2">
        <v>2.49055161316947E-8</v>
      </c>
      <c r="E480" s="2" t="s">
        <v>973</v>
      </c>
    </row>
    <row r="481" spans="1:5" s="2" customFormat="1">
      <c r="A481" s="2" t="s">
        <v>974</v>
      </c>
      <c r="B481" s="2">
        <v>120.02767120636</v>
      </c>
      <c r="C481" s="2">
        <v>2.1566361363531801</v>
      </c>
      <c r="D481" s="2">
        <v>2.48865138206063E-8</v>
      </c>
      <c r="E481" s="2" t="s">
        <v>975</v>
      </c>
    </row>
    <row r="482" spans="1:5" s="2" customFormat="1">
      <c r="A482" s="2" t="s">
        <v>976</v>
      </c>
      <c r="B482" s="2">
        <v>14.027681142322701</v>
      </c>
      <c r="C482" s="2">
        <v>2.2712948925610799</v>
      </c>
      <c r="D482" s="2">
        <v>2.44411101229806E-8</v>
      </c>
      <c r="E482" s="2" t="s">
        <v>977</v>
      </c>
    </row>
    <row r="483" spans="1:5" s="2" customFormat="1">
      <c r="A483" s="2" t="s">
        <v>978</v>
      </c>
      <c r="B483" s="2">
        <v>51.157060374106301</v>
      </c>
      <c r="C483" s="2">
        <v>4.4132701684142797</v>
      </c>
      <c r="D483" s="2">
        <v>2.10927369805649E-8</v>
      </c>
      <c r="E483" s="2" t="s">
        <v>979</v>
      </c>
    </row>
    <row r="484" spans="1:5" s="2" customFormat="1">
      <c r="A484" s="2" t="s">
        <v>980</v>
      </c>
      <c r="B484" s="2">
        <v>123.20529706208499</v>
      </c>
      <c r="C484" s="2">
        <v>1.08538066391454</v>
      </c>
      <c r="D484" s="2">
        <v>1.98087297835586E-8</v>
      </c>
      <c r="E484" s="2" t="s">
        <v>981</v>
      </c>
    </row>
    <row r="485" spans="1:5" s="2" customFormat="1">
      <c r="A485" s="2" t="s">
        <v>982</v>
      </c>
      <c r="B485" s="2">
        <v>15.307723204862199</v>
      </c>
      <c r="C485" s="2">
        <v>1.77690643507076</v>
      </c>
      <c r="D485" s="2">
        <v>1.5647083633622901E-8</v>
      </c>
      <c r="E485" s="2" t="s">
        <v>983</v>
      </c>
    </row>
    <row r="486" spans="1:5" s="2" customFormat="1">
      <c r="A486" s="2" t="s">
        <v>984</v>
      </c>
      <c r="B486" s="2">
        <v>42.400643127387902</v>
      </c>
      <c r="C486" s="2">
        <v>1.63688297688498</v>
      </c>
      <c r="D486" s="2">
        <v>1.4945020027785499E-8</v>
      </c>
      <c r="E486" s="2" t="s">
        <v>985</v>
      </c>
    </row>
    <row r="487" spans="1:5" s="2" customFormat="1">
      <c r="A487" s="2" t="s">
        <v>986</v>
      </c>
      <c r="B487" s="2">
        <v>28.7900465925261</v>
      </c>
      <c r="C487" s="2">
        <v>2.8045402573014599</v>
      </c>
      <c r="D487" s="2">
        <v>1.34970981291731E-8</v>
      </c>
      <c r="E487" s="2" t="s">
        <v>987</v>
      </c>
    </row>
    <row r="488" spans="1:5" s="2" customFormat="1">
      <c r="A488" s="2" t="s">
        <v>988</v>
      </c>
      <c r="B488" s="2">
        <v>114.64959012495</v>
      </c>
      <c r="C488" s="2">
        <v>1.2654866554489399</v>
      </c>
      <c r="D488" s="2">
        <v>1.34257364340141E-8</v>
      </c>
      <c r="E488" s="2" t="s">
        <v>989</v>
      </c>
    </row>
    <row r="489" spans="1:5" s="2" customFormat="1">
      <c r="A489" s="2" t="s">
        <v>990</v>
      </c>
      <c r="B489" s="2">
        <v>73.940193183291598</v>
      </c>
      <c r="C489" s="2">
        <v>1.39810265824391</v>
      </c>
      <c r="D489" s="2">
        <v>1.2659056142319501E-8</v>
      </c>
      <c r="E489" s="2" t="s">
        <v>991</v>
      </c>
    </row>
    <row r="490" spans="1:5" s="2" customFormat="1">
      <c r="A490" s="2" t="s">
        <v>992</v>
      </c>
      <c r="B490" s="2">
        <v>71.417285332507106</v>
      </c>
      <c r="C490" s="2">
        <v>1.29729094656801</v>
      </c>
      <c r="D490" s="2">
        <v>1.23698193474665E-8</v>
      </c>
      <c r="E490" s="2" t="s">
        <v>993</v>
      </c>
    </row>
    <row r="491" spans="1:5" s="2" customFormat="1">
      <c r="A491" s="2" t="s">
        <v>994</v>
      </c>
      <c r="B491" s="2">
        <v>15.211052501112199</v>
      </c>
      <c r="C491" s="2">
        <v>1.8597871233251699</v>
      </c>
      <c r="D491" s="2">
        <v>1.2199319845467299E-8</v>
      </c>
      <c r="E491" s="2" t="s">
        <v>995</v>
      </c>
    </row>
    <row r="492" spans="1:5" s="2" customFormat="1">
      <c r="A492" s="2" t="s">
        <v>996</v>
      </c>
      <c r="B492" s="2">
        <v>10.1805413823111</v>
      </c>
      <c r="C492" s="2">
        <v>2.15817031072651</v>
      </c>
      <c r="D492" s="2">
        <v>1.05350781535901E-8</v>
      </c>
      <c r="E492" s="2" t="s">
        <v>997</v>
      </c>
    </row>
    <row r="493" spans="1:5" s="2" customFormat="1">
      <c r="A493" s="2" t="s">
        <v>998</v>
      </c>
      <c r="B493" s="2">
        <v>38.0397805302729</v>
      </c>
      <c r="C493" s="2">
        <v>1.6650720505632599</v>
      </c>
      <c r="D493" s="2">
        <v>1.00498206092724E-8</v>
      </c>
      <c r="E493" s="2" t="s">
        <v>999</v>
      </c>
    </row>
    <row r="494" spans="1:5" s="2" customFormat="1">
      <c r="A494" s="2" t="s">
        <v>1000</v>
      </c>
      <c r="B494" s="2">
        <v>105.059894468914</v>
      </c>
      <c r="C494" s="2">
        <v>2.0474321824902799</v>
      </c>
      <c r="D494" s="2">
        <v>7.2838820344485203E-9</v>
      </c>
      <c r="E494" s="2" t="s">
        <v>1001</v>
      </c>
    </row>
    <row r="495" spans="1:5" s="2" customFormat="1">
      <c r="A495" s="2" t="s">
        <v>1002</v>
      </c>
      <c r="B495" s="2">
        <v>168.10116750085501</v>
      </c>
      <c r="C495" s="2">
        <v>1.80836630795459</v>
      </c>
      <c r="D495" s="2">
        <v>5.73280415124016E-9</v>
      </c>
      <c r="E495" s="2" t="s">
        <v>1003</v>
      </c>
    </row>
    <row r="496" spans="1:5" s="2" customFormat="1">
      <c r="A496" s="2" t="s">
        <v>1004</v>
      </c>
      <c r="B496" s="2">
        <v>16.436607631058401</v>
      </c>
      <c r="C496" s="2">
        <v>2.6462413834483498</v>
      </c>
      <c r="D496" s="2">
        <v>5.4227077372400197E-9</v>
      </c>
      <c r="E496" s="2" t="s">
        <v>1005</v>
      </c>
    </row>
    <row r="497" spans="1:5" s="2" customFormat="1">
      <c r="A497" s="2" t="s">
        <v>1006</v>
      </c>
      <c r="B497" s="2">
        <v>12.0740925320851</v>
      </c>
      <c r="C497" s="2">
        <v>3.0060367712847702</v>
      </c>
      <c r="D497" s="2">
        <v>5.2388713339038297E-9</v>
      </c>
      <c r="E497" s="2" t="s">
        <v>1007</v>
      </c>
    </row>
    <row r="498" spans="1:5" s="2" customFormat="1">
      <c r="A498" s="2" t="s">
        <v>1008</v>
      </c>
      <c r="B498" s="2">
        <v>13.906476309010101</v>
      </c>
      <c r="C498" s="2">
        <v>1.9271509369794499</v>
      </c>
      <c r="D498" s="2">
        <v>4.5210478715082303E-9</v>
      </c>
      <c r="E498" s="2" t="s">
        <v>1009</v>
      </c>
    </row>
    <row r="499" spans="1:5" s="2" customFormat="1">
      <c r="A499" s="2" t="s">
        <v>1010</v>
      </c>
      <c r="B499" s="2">
        <v>23.323569406378301</v>
      </c>
      <c r="C499" s="2">
        <v>2.1243647006957298</v>
      </c>
      <c r="D499" s="2">
        <v>4.2678364889124402E-9</v>
      </c>
      <c r="E499" s="2" t="s">
        <v>1011</v>
      </c>
    </row>
    <row r="500" spans="1:5" s="2" customFormat="1">
      <c r="A500" s="2" t="s">
        <v>13</v>
      </c>
      <c r="B500" s="2">
        <v>132.55671839169699</v>
      </c>
      <c r="C500" s="2">
        <v>1.9497328803679399</v>
      </c>
      <c r="D500" s="2">
        <v>3.3831966014368398E-9</v>
      </c>
      <c r="E500" s="2" t="s">
        <v>1012</v>
      </c>
    </row>
    <row r="501" spans="1:5" s="2" customFormat="1">
      <c r="A501" s="2" t="s">
        <v>1013</v>
      </c>
      <c r="B501" s="2">
        <v>22.2216023121725</v>
      </c>
      <c r="C501" s="2">
        <v>1.8469103076401701</v>
      </c>
      <c r="D501" s="2">
        <v>3.3613607814761301E-9</v>
      </c>
      <c r="E501" s="2" t="s">
        <v>1014</v>
      </c>
    </row>
    <row r="502" spans="1:5" s="2" customFormat="1">
      <c r="A502" s="2" t="s">
        <v>1015</v>
      </c>
      <c r="B502" s="2">
        <v>10.209226749830499</v>
      </c>
      <c r="C502" s="2">
        <v>2.9821020200718</v>
      </c>
      <c r="D502" s="2">
        <v>3.1855900330779501E-9</v>
      </c>
      <c r="E502" s="2" t="s">
        <v>1016</v>
      </c>
    </row>
    <row r="503" spans="1:5" s="2" customFormat="1">
      <c r="A503" s="2" t="s">
        <v>1017</v>
      </c>
      <c r="B503" s="2">
        <v>150.00730388833799</v>
      </c>
      <c r="C503" s="2">
        <v>1.3438180009470699</v>
      </c>
      <c r="D503" s="2">
        <v>2.97306215259174E-9</v>
      </c>
      <c r="E503" s="2" t="s">
        <v>1018</v>
      </c>
    </row>
    <row r="504" spans="1:5" s="2" customFormat="1">
      <c r="A504" s="2" t="s">
        <v>1019</v>
      </c>
      <c r="B504" s="2">
        <v>26.282350185957</v>
      </c>
      <c r="C504" s="2">
        <v>1.85194030647751</v>
      </c>
      <c r="D504" s="2">
        <v>2.9676638888372999E-9</v>
      </c>
      <c r="E504" s="2" t="s">
        <v>1020</v>
      </c>
    </row>
    <row r="505" spans="1:5" s="2" customFormat="1">
      <c r="A505" s="2" t="s">
        <v>1021</v>
      </c>
      <c r="B505" s="2">
        <v>584.583899415524</v>
      </c>
      <c r="C505" s="2">
        <v>1.4122641437490899</v>
      </c>
      <c r="D505" s="2">
        <v>2.7956891081090402E-9</v>
      </c>
      <c r="E505" s="2" t="s">
        <v>1022</v>
      </c>
    </row>
    <row r="506" spans="1:5" s="2" customFormat="1">
      <c r="A506" s="2" t="s">
        <v>1023</v>
      </c>
      <c r="B506" s="2">
        <v>26.253865292338599</v>
      </c>
      <c r="C506" s="2">
        <v>1.60398910794766</v>
      </c>
      <c r="D506" s="2">
        <v>2.6970666716513299E-9</v>
      </c>
      <c r="E506" s="2" t="s">
        <v>1024</v>
      </c>
    </row>
    <row r="507" spans="1:5" s="2" customFormat="1">
      <c r="A507" s="2" t="s">
        <v>1025</v>
      </c>
      <c r="B507" s="2">
        <v>71.234312425737897</v>
      </c>
      <c r="C507" s="2">
        <v>1.66826096195939</v>
      </c>
      <c r="D507" s="2">
        <v>2.5882649037920402E-9</v>
      </c>
      <c r="E507" s="2" t="s">
        <v>1026</v>
      </c>
    </row>
    <row r="508" spans="1:5" s="2" customFormat="1">
      <c r="A508" s="2" t="s">
        <v>1027</v>
      </c>
      <c r="B508" s="2">
        <v>23.996872107738799</v>
      </c>
      <c r="C508" s="2">
        <v>3.47702904495149</v>
      </c>
      <c r="D508" s="2">
        <v>2.5032455833032699E-9</v>
      </c>
      <c r="E508" s="2" t="s">
        <v>1028</v>
      </c>
    </row>
    <row r="509" spans="1:5" s="2" customFormat="1">
      <c r="A509" s="2" t="s">
        <v>1029</v>
      </c>
      <c r="B509" s="2">
        <v>81.022147657405199</v>
      </c>
      <c r="C509" s="2">
        <v>1.6758446261640401</v>
      </c>
      <c r="D509" s="2">
        <v>2.4061978907661001E-9</v>
      </c>
      <c r="E509" s="2" t="s">
        <v>1030</v>
      </c>
    </row>
    <row r="510" spans="1:5" s="2" customFormat="1">
      <c r="A510" s="2" t="s">
        <v>1031</v>
      </c>
      <c r="B510" s="2">
        <v>26.0135717136294</v>
      </c>
      <c r="C510" s="2">
        <v>1.86801799561809</v>
      </c>
      <c r="D510" s="2">
        <v>2.2393042885696399E-9</v>
      </c>
      <c r="E510" s="2" t="s">
        <v>1032</v>
      </c>
    </row>
    <row r="511" spans="1:5" s="2" customFormat="1">
      <c r="A511" s="2" t="s">
        <v>1033</v>
      </c>
      <c r="B511" s="2">
        <v>65.280325793990997</v>
      </c>
      <c r="C511" s="2">
        <v>1.4511517047707201</v>
      </c>
      <c r="D511" s="2">
        <v>2.0671315337171698E-9</v>
      </c>
      <c r="E511" s="2" t="s">
        <v>1034</v>
      </c>
    </row>
    <row r="512" spans="1:5" s="2" customFormat="1">
      <c r="A512" s="2" t="s">
        <v>1035</v>
      </c>
      <c r="B512" s="2">
        <v>1141.97062968453</v>
      </c>
      <c r="C512" s="2">
        <v>1.65610918287314</v>
      </c>
      <c r="D512" s="2">
        <v>1.8630050768266599E-9</v>
      </c>
      <c r="E512" s="2" t="s">
        <v>1036</v>
      </c>
    </row>
    <row r="513" spans="1:5" s="2" customFormat="1">
      <c r="A513" s="2" t="s">
        <v>1037</v>
      </c>
      <c r="B513" s="2">
        <v>35.737213908397798</v>
      </c>
      <c r="C513" s="2">
        <v>1.88285300386856</v>
      </c>
      <c r="D513" s="2">
        <v>1.77500880520928E-9</v>
      </c>
      <c r="E513" s="2" t="s">
        <v>1038</v>
      </c>
    </row>
    <row r="514" spans="1:5" s="2" customFormat="1">
      <c r="A514" s="2" t="s">
        <v>1039</v>
      </c>
      <c r="B514" s="2">
        <v>14.331544801121799</v>
      </c>
      <c r="C514" s="2">
        <v>2.2950776812420002</v>
      </c>
      <c r="D514" s="2">
        <v>1.6762276799262799E-9</v>
      </c>
      <c r="E514" s="2" t="s">
        <v>1040</v>
      </c>
    </row>
    <row r="515" spans="1:5" s="2" customFormat="1">
      <c r="A515" s="2" t="s">
        <v>1041</v>
      </c>
      <c r="B515" s="2">
        <v>21.908411221412699</v>
      </c>
      <c r="C515" s="2">
        <v>2.7851953655185202</v>
      </c>
      <c r="D515" s="2">
        <v>1.4772772634314801E-9</v>
      </c>
      <c r="E515" s="2" t="s">
        <v>1042</v>
      </c>
    </row>
    <row r="516" spans="1:5" s="2" customFormat="1">
      <c r="A516" s="2" t="s">
        <v>1043</v>
      </c>
      <c r="B516" s="2">
        <v>23.029785807901401</v>
      </c>
      <c r="C516" s="2">
        <v>6.64061021197349</v>
      </c>
      <c r="D516" s="2">
        <v>1.4676722215343999E-9</v>
      </c>
      <c r="E516" s="2" t="s">
        <v>1044</v>
      </c>
    </row>
    <row r="517" spans="1:5" s="2" customFormat="1">
      <c r="A517" s="2" t="s">
        <v>1045</v>
      </c>
      <c r="B517" s="2">
        <v>82.817081188350102</v>
      </c>
      <c r="C517" s="2">
        <v>1.23532344965364</v>
      </c>
      <c r="D517" s="2">
        <v>1.17103862309335E-9</v>
      </c>
      <c r="E517" s="2" t="s">
        <v>1046</v>
      </c>
    </row>
    <row r="518" spans="1:5" s="2" customFormat="1">
      <c r="A518" s="2" t="s">
        <v>1047</v>
      </c>
      <c r="B518" s="2">
        <v>383.26904127893198</v>
      </c>
      <c r="C518" s="2">
        <v>1.39444216176144</v>
      </c>
      <c r="D518" s="2">
        <v>1.1554234265205201E-9</v>
      </c>
      <c r="E518" s="2" t="s">
        <v>1048</v>
      </c>
    </row>
    <row r="519" spans="1:5" s="2" customFormat="1">
      <c r="A519" s="2" t="s">
        <v>49</v>
      </c>
      <c r="B519" s="2">
        <v>18.822879657364599</v>
      </c>
      <c r="C519" s="2">
        <v>2.59360508557798</v>
      </c>
      <c r="D519" s="2">
        <v>1.1513049248622199E-9</v>
      </c>
      <c r="E519" s="2" t="s">
        <v>1049</v>
      </c>
    </row>
    <row r="520" spans="1:5" s="2" customFormat="1">
      <c r="A520" s="2" t="s">
        <v>1050</v>
      </c>
      <c r="B520" s="2">
        <v>78.674127275107793</v>
      </c>
      <c r="C520" s="2">
        <v>1.6619762353690599</v>
      </c>
      <c r="D520" s="2">
        <v>1.0454859828433901E-9</v>
      </c>
      <c r="E520" s="2" t="s">
        <v>1051</v>
      </c>
    </row>
    <row r="521" spans="1:5" s="2" customFormat="1">
      <c r="A521" s="2" t="s">
        <v>1052</v>
      </c>
      <c r="B521" s="2">
        <v>13.274370385367201</v>
      </c>
      <c r="C521" s="2">
        <v>3.97723324806964</v>
      </c>
      <c r="D521" s="2">
        <v>1.04044230788626E-9</v>
      </c>
      <c r="E521" s="2" t="s">
        <v>1053</v>
      </c>
    </row>
    <row r="522" spans="1:5" s="2" customFormat="1">
      <c r="A522" s="2" t="s">
        <v>1054</v>
      </c>
      <c r="B522" s="2">
        <v>312.23279552546097</v>
      </c>
      <c r="C522" s="2">
        <v>1.3752596459958799</v>
      </c>
      <c r="D522" s="2">
        <v>9.9566186651726306E-10</v>
      </c>
      <c r="E522" s="2" t="s">
        <v>1055</v>
      </c>
    </row>
    <row r="523" spans="1:5" s="2" customFormat="1">
      <c r="A523" s="2" t="s">
        <v>1056</v>
      </c>
      <c r="B523" s="2">
        <v>703.898351930442</v>
      </c>
      <c r="C523" s="2">
        <v>1.9796907164319899</v>
      </c>
      <c r="D523" s="2">
        <v>8.7810196915143799E-10</v>
      </c>
      <c r="E523" s="2" t="s">
        <v>1057</v>
      </c>
    </row>
    <row r="524" spans="1:5" s="2" customFormat="1">
      <c r="A524" s="2" t="s">
        <v>29</v>
      </c>
      <c r="B524" s="2">
        <v>119.898201848673</v>
      </c>
      <c r="C524" s="2">
        <v>1.2856291828272299</v>
      </c>
      <c r="D524" s="2">
        <v>5.8420083599673403E-10</v>
      </c>
      <c r="E524" s="2" t="s">
        <v>1058</v>
      </c>
    </row>
    <row r="525" spans="1:5" s="2" customFormat="1">
      <c r="A525" s="2" t="s">
        <v>1059</v>
      </c>
      <c r="B525" s="2">
        <v>57.827809648389099</v>
      </c>
      <c r="C525" s="2">
        <v>1.4313130723038401</v>
      </c>
      <c r="D525" s="2">
        <v>5.4516369125947999E-10</v>
      </c>
      <c r="E525" s="2" t="s">
        <v>1060</v>
      </c>
    </row>
    <row r="526" spans="1:5" s="2" customFormat="1">
      <c r="A526" s="2" t="s">
        <v>1061</v>
      </c>
      <c r="B526" s="2">
        <v>483.79701423729898</v>
      </c>
      <c r="C526" s="2">
        <v>3.2673457657427298</v>
      </c>
      <c r="D526" s="2">
        <v>5.0855700656431098E-10</v>
      </c>
      <c r="E526" s="2" t="s">
        <v>1062</v>
      </c>
    </row>
    <row r="527" spans="1:5" s="2" customFormat="1">
      <c r="A527" s="2" t="s">
        <v>1063</v>
      </c>
      <c r="B527" s="2">
        <v>242.40173597009399</v>
      </c>
      <c r="C527" s="2">
        <v>2.1268884804994599</v>
      </c>
      <c r="D527" s="2">
        <v>4.5272828942503899E-10</v>
      </c>
      <c r="E527" s="2" t="s">
        <v>1064</v>
      </c>
    </row>
    <row r="528" spans="1:5" s="2" customFormat="1">
      <c r="A528" s="2" t="s">
        <v>1065</v>
      </c>
      <c r="B528" s="2">
        <v>410.56544839285198</v>
      </c>
      <c r="C528" s="2">
        <v>2.26404007288005</v>
      </c>
      <c r="D528" s="2">
        <v>4.1811103494419E-10</v>
      </c>
      <c r="E528" s="2" t="s">
        <v>1066</v>
      </c>
    </row>
    <row r="529" spans="1:5" s="2" customFormat="1">
      <c r="A529" s="2" t="s">
        <v>1067</v>
      </c>
      <c r="B529" s="2">
        <v>12.2123812125059</v>
      </c>
      <c r="C529" s="2">
        <v>1.9454534473173</v>
      </c>
      <c r="D529" s="2">
        <v>3.72493801001773E-10</v>
      </c>
      <c r="E529" s="2" t="s">
        <v>1068</v>
      </c>
    </row>
    <row r="530" spans="1:5" s="2" customFormat="1">
      <c r="A530" s="2" t="s">
        <v>1069</v>
      </c>
      <c r="B530" s="2">
        <v>103.152204050584</v>
      </c>
      <c r="C530" s="2">
        <v>1.46575944560788</v>
      </c>
      <c r="D530" s="2">
        <v>3.1438144753093598E-10</v>
      </c>
      <c r="E530" s="2" t="s">
        <v>1070</v>
      </c>
    </row>
    <row r="531" spans="1:5" s="2" customFormat="1">
      <c r="A531" s="2" t="s">
        <v>1071</v>
      </c>
      <c r="B531" s="2">
        <v>66.949201098060399</v>
      </c>
      <c r="C531" s="2">
        <v>1.3015668775364899</v>
      </c>
      <c r="D531" s="2">
        <v>2.7902918304305099E-10</v>
      </c>
      <c r="E531" s="2" t="s">
        <v>1072</v>
      </c>
    </row>
    <row r="532" spans="1:5" s="2" customFormat="1">
      <c r="A532" s="2" t="s">
        <v>1073</v>
      </c>
      <c r="B532" s="2">
        <v>46.1831585474851</v>
      </c>
      <c r="C532" s="2">
        <v>1.6611028832533099</v>
      </c>
      <c r="D532" s="2">
        <v>2.60118152013074E-10</v>
      </c>
      <c r="E532" s="2" t="s">
        <v>1074</v>
      </c>
    </row>
    <row r="533" spans="1:5" s="2" customFormat="1">
      <c r="A533" s="2" t="s">
        <v>1075</v>
      </c>
      <c r="B533" s="2">
        <v>146.07196819014601</v>
      </c>
      <c r="C533" s="2">
        <v>1.2691208069239801</v>
      </c>
      <c r="D533" s="2">
        <v>2.3214724877175099E-10</v>
      </c>
      <c r="E533" s="2" t="s">
        <v>1076</v>
      </c>
    </row>
    <row r="534" spans="1:5" s="2" customFormat="1">
      <c r="A534" s="2" t="s">
        <v>1077</v>
      </c>
      <c r="B534" s="2">
        <v>90.851417009039395</v>
      </c>
      <c r="C534" s="2">
        <v>1.5447214541727501</v>
      </c>
      <c r="D534" s="2">
        <v>2.1086647739656E-10</v>
      </c>
      <c r="E534" s="2" t="s">
        <v>1078</v>
      </c>
    </row>
    <row r="535" spans="1:5" s="2" customFormat="1">
      <c r="A535" s="2" t="s">
        <v>1079</v>
      </c>
      <c r="B535" s="2">
        <v>133.82223983142501</v>
      </c>
      <c r="C535" s="2">
        <v>3.6315525707751002</v>
      </c>
      <c r="D535" s="2">
        <v>1.96462710187253E-10</v>
      </c>
      <c r="E535" s="2" t="s">
        <v>1080</v>
      </c>
    </row>
    <row r="536" spans="1:5" s="2" customFormat="1">
      <c r="A536" s="2" t="s">
        <v>1081</v>
      </c>
      <c r="B536" s="2">
        <v>81.265116242304899</v>
      </c>
      <c r="C536" s="2">
        <v>1.5736701031517599</v>
      </c>
      <c r="D536" s="2">
        <v>1.92932250136539E-10</v>
      </c>
      <c r="E536" s="2" t="s">
        <v>1082</v>
      </c>
    </row>
    <row r="537" spans="1:5" s="2" customFormat="1">
      <c r="A537" s="2" t="s">
        <v>1083</v>
      </c>
      <c r="B537" s="2">
        <v>104.365045627565</v>
      </c>
      <c r="C537" s="2">
        <v>1.24719563860478</v>
      </c>
      <c r="D537" s="2">
        <v>1.6385062343264799E-10</v>
      </c>
      <c r="E537" s="2" t="s">
        <v>1084</v>
      </c>
    </row>
    <row r="538" spans="1:5" s="2" customFormat="1">
      <c r="A538" s="2" t="s">
        <v>1085</v>
      </c>
      <c r="B538" s="2">
        <v>62.6762612030276</v>
      </c>
      <c r="C538" s="2">
        <v>1.4520249293052501</v>
      </c>
      <c r="D538" s="2">
        <v>1.35720711492417E-10</v>
      </c>
      <c r="E538" s="2" t="s">
        <v>1086</v>
      </c>
    </row>
    <row r="539" spans="1:5" s="2" customFormat="1">
      <c r="A539" s="2" t="s">
        <v>1087</v>
      </c>
      <c r="B539" s="2">
        <v>184.99431791377401</v>
      </c>
      <c r="C539" s="2">
        <v>1.97188593417595</v>
      </c>
      <c r="D539" s="2">
        <v>1.2462491892781599E-10</v>
      </c>
      <c r="E539" s="2" t="s">
        <v>1088</v>
      </c>
    </row>
    <row r="540" spans="1:5" s="2" customFormat="1">
      <c r="A540" s="2" t="s">
        <v>33</v>
      </c>
      <c r="B540" s="2">
        <v>32.650416053996601</v>
      </c>
      <c r="C540" s="2">
        <v>1.58171349058153</v>
      </c>
      <c r="D540" s="2">
        <v>1.1436479354833201E-10</v>
      </c>
      <c r="E540" s="2" t="s">
        <v>1089</v>
      </c>
    </row>
    <row r="541" spans="1:5" s="2" customFormat="1">
      <c r="A541" s="2" t="s">
        <v>1090</v>
      </c>
      <c r="B541" s="2">
        <v>14.502005547963</v>
      </c>
      <c r="C541" s="2">
        <v>2.0528460360650902</v>
      </c>
      <c r="D541" s="2">
        <v>1.12001514988367E-10</v>
      </c>
      <c r="E541" s="2" t="s">
        <v>1091</v>
      </c>
    </row>
    <row r="542" spans="1:5" s="2" customFormat="1">
      <c r="A542" s="2" t="s">
        <v>1092</v>
      </c>
      <c r="B542" s="2">
        <v>53.280562410874197</v>
      </c>
      <c r="C542" s="2">
        <v>2.3494374843772201</v>
      </c>
      <c r="D542" s="2">
        <v>8.8472392517543506E-11</v>
      </c>
      <c r="E542" s="2" t="s">
        <v>1093</v>
      </c>
    </row>
    <row r="543" spans="1:5" s="2" customFormat="1">
      <c r="A543" s="2" t="s">
        <v>1094</v>
      </c>
      <c r="B543" s="2">
        <v>478.38688844939497</v>
      </c>
      <c r="C543" s="2">
        <v>1.4651799086900399</v>
      </c>
      <c r="D543" s="2">
        <v>8.4026765115565797E-11</v>
      </c>
      <c r="E543" s="2" t="s">
        <v>1095</v>
      </c>
    </row>
    <row r="544" spans="1:5" s="2" customFormat="1">
      <c r="A544" s="2" t="s">
        <v>1096</v>
      </c>
      <c r="B544" s="2">
        <v>125.158273248871</v>
      </c>
      <c r="C544" s="2">
        <v>4.76007030770137</v>
      </c>
      <c r="D544" s="2">
        <v>8.1303685180535304E-11</v>
      </c>
      <c r="E544" s="2" t="s">
        <v>1097</v>
      </c>
    </row>
    <row r="545" spans="1:5" s="2" customFormat="1">
      <c r="A545" s="2" t="s">
        <v>1098</v>
      </c>
      <c r="B545" s="2">
        <v>314.80829595910097</v>
      </c>
      <c r="C545" s="2">
        <v>1.52141562969436</v>
      </c>
      <c r="D545" s="2">
        <v>7.6271240485107299E-11</v>
      </c>
      <c r="E545" s="2" t="s">
        <v>1099</v>
      </c>
    </row>
    <row r="546" spans="1:5" s="2" customFormat="1">
      <c r="A546" s="2" t="s">
        <v>1100</v>
      </c>
      <c r="B546" s="2">
        <v>51.317033800017597</v>
      </c>
      <c r="C546" s="2">
        <v>1.6769683185861699</v>
      </c>
      <c r="D546" s="2">
        <v>7.2286949085248297E-11</v>
      </c>
      <c r="E546" s="2" t="s">
        <v>1101</v>
      </c>
    </row>
    <row r="547" spans="1:5" s="2" customFormat="1">
      <c r="A547" s="2" t="s">
        <v>1102</v>
      </c>
      <c r="B547" s="2">
        <v>61.019984993577303</v>
      </c>
      <c r="C547" s="2">
        <v>2.3692139951781801</v>
      </c>
      <c r="D547" s="2">
        <v>6.0593311744898695E-11</v>
      </c>
      <c r="E547" s="2" t="s">
        <v>1103</v>
      </c>
    </row>
    <row r="548" spans="1:5" s="2" customFormat="1">
      <c r="A548" s="2" t="s">
        <v>1104</v>
      </c>
      <c r="B548" s="2">
        <v>65.068386715662001</v>
      </c>
      <c r="C548" s="2">
        <v>1.4797535829997699</v>
      </c>
      <c r="D548" s="2">
        <v>5.5546515236473097E-11</v>
      </c>
      <c r="E548" s="2" t="s">
        <v>1105</v>
      </c>
    </row>
    <row r="549" spans="1:5" s="2" customFormat="1">
      <c r="A549" s="2" t="s">
        <v>9</v>
      </c>
      <c r="B549" s="2">
        <v>70.166874705517998</v>
      </c>
      <c r="C549" s="2">
        <v>1.3910521330572001</v>
      </c>
      <c r="D549" s="2">
        <v>4.1281698297703598E-11</v>
      </c>
      <c r="E549" s="2" t="s">
        <v>1106</v>
      </c>
    </row>
    <row r="550" spans="1:5" s="2" customFormat="1">
      <c r="A550" s="2" t="s">
        <v>1107</v>
      </c>
      <c r="B550" s="2">
        <v>101.088230246983</v>
      </c>
      <c r="C550" s="2">
        <v>2.5851640104570599</v>
      </c>
      <c r="D550" s="2">
        <v>3.6024947765273002E-11</v>
      </c>
      <c r="E550" s="2" t="s">
        <v>1108</v>
      </c>
    </row>
    <row r="551" spans="1:5" s="2" customFormat="1">
      <c r="A551" s="2" t="s">
        <v>1109</v>
      </c>
      <c r="B551" s="2">
        <v>87.635443068269893</v>
      </c>
      <c r="C551" s="2">
        <v>2.37454149400306</v>
      </c>
      <c r="D551" s="2">
        <v>2.8389922818034401E-11</v>
      </c>
      <c r="E551" s="2" t="s">
        <v>1110</v>
      </c>
    </row>
    <row r="552" spans="1:5" s="2" customFormat="1">
      <c r="A552" s="2" t="s">
        <v>1111</v>
      </c>
      <c r="B552" s="2">
        <v>118.948453764406</v>
      </c>
      <c r="C552" s="2">
        <v>1.86705083135371</v>
      </c>
      <c r="D552" s="2">
        <v>2.2987754041538301E-11</v>
      </c>
      <c r="E552" s="2" t="s">
        <v>1112</v>
      </c>
    </row>
    <row r="553" spans="1:5" s="2" customFormat="1">
      <c r="A553" s="2" t="s">
        <v>1113</v>
      </c>
      <c r="B553" s="2">
        <v>19.945463562461299</v>
      </c>
      <c r="C553" s="2">
        <v>2.52953287462846</v>
      </c>
      <c r="D553" s="2">
        <v>2.2465836260076501E-11</v>
      </c>
      <c r="E553" s="2" t="s">
        <v>1114</v>
      </c>
    </row>
    <row r="554" spans="1:5" s="2" customFormat="1">
      <c r="A554" s="2" t="s">
        <v>1115</v>
      </c>
      <c r="B554" s="2">
        <v>36.088000929906102</v>
      </c>
      <c r="C554" s="2">
        <v>1.87520329399617</v>
      </c>
      <c r="D554" s="2">
        <v>1.3826437166003E-11</v>
      </c>
      <c r="E554" s="2" t="s">
        <v>1116</v>
      </c>
    </row>
    <row r="555" spans="1:5" s="2" customFormat="1">
      <c r="A555" s="2" t="s">
        <v>1117</v>
      </c>
      <c r="B555" s="2">
        <v>34.555915660125102</v>
      </c>
      <c r="C555" s="2">
        <v>2.2195050555672702</v>
      </c>
      <c r="D555" s="2">
        <v>1.3604184903189599E-11</v>
      </c>
      <c r="E555" s="2" t="s">
        <v>1118</v>
      </c>
    </row>
    <row r="556" spans="1:5" s="2" customFormat="1">
      <c r="A556" s="2" t="s">
        <v>1119</v>
      </c>
      <c r="B556" s="2">
        <v>32.2113987151034</v>
      </c>
      <c r="C556" s="2">
        <v>2.3859222233659501</v>
      </c>
      <c r="D556" s="2">
        <v>8.4469738477657901E-12</v>
      </c>
      <c r="E556" s="2" t="s">
        <v>1120</v>
      </c>
    </row>
    <row r="557" spans="1:5" s="2" customFormat="1">
      <c r="A557" s="2" t="s">
        <v>1121</v>
      </c>
      <c r="B557" s="2">
        <v>39.962018367260697</v>
      </c>
      <c r="C557" s="2">
        <v>1.6357019007976401</v>
      </c>
      <c r="D557" s="2">
        <v>2.2663337722423598E-12</v>
      </c>
      <c r="E557" s="2" t="s">
        <v>1122</v>
      </c>
    </row>
    <row r="558" spans="1:5" s="2" customFormat="1">
      <c r="A558" s="2" t="s">
        <v>3</v>
      </c>
      <c r="B558" s="2">
        <v>33.5493713670323</v>
      </c>
      <c r="C558" s="2">
        <v>2.2026037770229299</v>
      </c>
      <c r="D558" s="2">
        <v>2.1749390038782802E-12</v>
      </c>
      <c r="E558" s="2" t="s">
        <v>1123</v>
      </c>
    </row>
    <row r="559" spans="1:5" s="2" customFormat="1">
      <c r="A559" s="2" t="s">
        <v>1124</v>
      </c>
      <c r="B559" s="2">
        <v>30.3496691289923</v>
      </c>
      <c r="C559" s="2">
        <v>4.7574853830367303</v>
      </c>
      <c r="D559" s="2">
        <v>2.0912093188291999E-12</v>
      </c>
      <c r="E559" s="2" t="s">
        <v>1125</v>
      </c>
    </row>
    <row r="560" spans="1:5" s="2" customFormat="1">
      <c r="A560" s="2" t="s">
        <v>1126</v>
      </c>
      <c r="B560" s="2">
        <v>30.8123438157977</v>
      </c>
      <c r="C560" s="2">
        <v>3.3115982820410799</v>
      </c>
      <c r="D560" s="2">
        <v>2.0483272637715701E-12</v>
      </c>
      <c r="E560" s="2" t="s">
        <v>1127</v>
      </c>
    </row>
    <row r="561" spans="1:5" s="2" customFormat="1">
      <c r="A561" s="2" t="s">
        <v>1128</v>
      </c>
      <c r="B561" s="2">
        <v>30.183735948894899</v>
      </c>
      <c r="C561" s="2">
        <v>4.7012826590702099</v>
      </c>
      <c r="D561" s="2">
        <v>1.94509811005829E-12</v>
      </c>
      <c r="E561" s="2" t="s">
        <v>1129</v>
      </c>
    </row>
    <row r="562" spans="1:5" s="2" customFormat="1">
      <c r="A562" s="2" t="s">
        <v>1130</v>
      </c>
      <c r="B562" s="2">
        <v>119.319742038125</v>
      </c>
      <c r="C562" s="2">
        <v>1.8699585894064801</v>
      </c>
      <c r="D562" s="2">
        <v>1.67768083169504E-12</v>
      </c>
      <c r="E562" s="2" t="s">
        <v>1131</v>
      </c>
    </row>
    <row r="563" spans="1:5" s="2" customFormat="1">
      <c r="A563" s="2" t="s">
        <v>1132</v>
      </c>
      <c r="B563" s="2">
        <v>20.247151266177401</v>
      </c>
      <c r="C563" s="2">
        <v>4.0822485502770398</v>
      </c>
      <c r="D563" s="2">
        <v>1.28083140053084E-12</v>
      </c>
      <c r="E563" s="2" t="s">
        <v>1133</v>
      </c>
    </row>
    <row r="564" spans="1:5" s="2" customFormat="1">
      <c r="A564" s="2" t="s">
        <v>1134</v>
      </c>
      <c r="B564" s="2">
        <v>238.412473012481</v>
      </c>
      <c r="C564" s="2">
        <v>5.4162631111767796</v>
      </c>
      <c r="D564" s="2">
        <v>1.2773412597871499E-12</v>
      </c>
      <c r="E564" s="2" t="s">
        <v>1135</v>
      </c>
    </row>
    <row r="565" spans="1:5" s="2" customFormat="1">
      <c r="A565" s="2" t="s">
        <v>1136</v>
      </c>
      <c r="B565" s="2">
        <v>122.221916943389</v>
      </c>
      <c r="C565" s="2">
        <v>1.5919446792198499</v>
      </c>
      <c r="D565" s="2">
        <v>1.0118736853857501E-12</v>
      </c>
      <c r="E565" s="2" t="s">
        <v>1137</v>
      </c>
    </row>
    <row r="566" spans="1:5" s="2" customFormat="1">
      <c r="A566" s="2" t="s">
        <v>1138</v>
      </c>
      <c r="B566" s="2">
        <v>15.6865150689831</v>
      </c>
      <c r="C566" s="2">
        <v>2.5744600732532601</v>
      </c>
      <c r="D566" s="2">
        <v>4.9972323303017796E-13</v>
      </c>
      <c r="E566" s="2" t="s">
        <v>1139</v>
      </c>
    </row>
    <row r="567" spans="1:5" s="2" customFormat="1">
      <c r="A567" s="2" t="s">
        <v>1140</v>
      </c>
      <c r="B567" s="2">
        <v>22.310939428823598</v>
      </c>
      <c r="C567" s="2">
        <v>2.2107802804666399</v>
      </c>
      <c r="D567" s="2">
        <v>3.0392157814171202E-13</v>
      </c>
      <c r="E567" s="2" t="s">
        <v>1141</v>
      </c>
    </row>
    <row r="568" spans="1:5" s="2" customFormat="1">
      <c r="A568" s="2" t="s">
        <v>1142</v>
      </c>
      <c r="B568" s="2">
        <v>76.105108323139902</v>
      </c>
      <c r="C568" s="2">
        <v>1.62269786480485</v>
      </c>
      <c r="D568" s="2">
        <v>1.7173044112948101E-13</v>
      </c>
      <c r="E568" s="2" t="s">
        <v>1143</v>
      </c>
    </row>
    <row r="569" spans="1:5" s="2" customFormat="1">
      <c r="A569" s="2" t="s">
        <v>1144</v>
      </c>
      <c r="B569" s="2">
        <v>151.210175763622</v>
      </c>
      <c r="C569" s="2">
        <v>1.7385539843898901</v>
      </c>
      <c r="D569" s="2">
        <v>1.14814776138564E-13</v>
      </c>
      <c r="E569" s="2" t="s">
        <v>1145</v>
      </c>
    </row>
    <row r="570" spans="1:5" s="2" customFormat="1">
      <c r="A570" s="2" t="s">
        <v>1146</v>
      </c>
      <c r="B570" s="2">
        <v>54.192271444729499</v>
      </c>
      <c r="C570" s="2">
        <v>1.69339644952858</v>
      </c>
      <c r="D570" s="2">
        <v>5.8923312017840903E-14</v>
      </c>
      <c r="E570" s="2" t="s">
        <v>1147</v>
      </c>
    </row>
    <row r="571" spans="1:5" s="2" customFormat="1">
      <c r="A571" s="2" t="s">
        <v>1148</v>
      </c>
      <c r="B571" s="2">
        <v>68.518887965048506</v>
      </c>
      <c r="C571" s="2">
        <v>1.7695821623946399</v>
      </c>
      <c r="D571" s="2">
        <v>3.75691959745784E-14</v>
      </c>
      <c r="E571" s="2" t="s">
        <v>1149</v>
      </c>
    </row>
    <row r="572" spans="1:5" s="2" customFormat="1">
      <c r="A572" s="2" t="s">
        <v>1150</v>
      </c>
      <c r="B572" s="2">
        <v>79.020278474073294</v>
      </c>
      <c r="C572" s="2">
        <v>1.76272464156246</v>
      </c>
      <c r="D572" s="2">
        <v>1.5458954514787201E-14</v>
      </c>
      <c r="E572" s="2" t="s">
        <v>1151</v>
      </c>
    </row>
    <row r="573" spans="1:5" s="2" customFormat="1">
      <c r="A573" s="2" t="s">
        <v>1152</v>
      </c>
      <c r="B573" s="2">
        <v>10.6977067791124</v>
      </c>
      <c r="C573" s="2">
        <v>2.9174390014484599</v>
      </c>
      <c r="D573" s="2">
        <v>1.30337035193137E-14</v>
      </c>
      <c r="E573" s="2" t="s">
        <v>1153</v>
      </c>
    </row>
    <row r="574" spans="1:5" s="2" customFormat="1">
      <c r="A574" s="2" t="s">
        <v>1154</v>
      </c>
      <c r="B574" s="2">
        <v>89.805829980123093</v>
      </c>
      <c r="C574" s="2">
        <v>2.2685142779240599</v>
      </c>
      <c r="D574" s="2">
        <v>1.2503857530042001E-14</v>
      </c>
      <c r="E574" s="2" t="s">
        <v>1155</v>
      </c>
    </row>
    <row r="575" spans="1:5" s="2" customFormat="1">
      <c r="A575" s="2" t="s">
        <v>1156</v>
      </c>
      <c r="B575" s="2">
        <v>26.311798309182201</v>
      </c>
      <c r="C575" s="2">
        <v>3.8744970191300099</v>
      </c>
      <c r="D575" s="2">
        <v>1.16641605800065E-14</v>
      </c>
      <c r="E575" s="2" t="s">
        <v>1157</v>
      </c>
    </row>
    <row r="576" spans="1:5" s="2" customFormat="1">
      <c r="A576" s="2" t="s">
        <v>1158</v>
      </c>
      <c r="B576" s="2">
        <v>155.200274050747</v>
      </c>
      <c r="C576" s="2">
        <v>1.7617619871635599</v>
      </c>
      <c r="D576" s="2">
        <v>5.22393358787363E-15</v>
      </c>
      <c r="E576" s="2" t="s">
        <v>1159</v>
      </c>
    </row>
    <row r="577" spans="1:5" s="2" customFormat="1">
      <c r="A577" s="2" t="s">
        <v>1160</v>
      </c>
      <c r="B577" s="2">
        <v>196.13057387773199</v>
      </c>
      <c r="C577" s="2">
        <v>2.1729035942785</v>
      </c>
      <c r="D577" s="2">
        <v>5.08464148342574E-15</v>
      </c>
      <c r="E577" s="2" t="s">
        <v>1161</v>
      </c>
    </row>
    <row r="578" spans="1:5" s="2" customFormat="1">
      <c r="A578" s="2" t="s">
        <v>1162</v>
      </c>
      <c r="B578" s="2">
        <v>13.832175431989899</v>
      </c>
      <c r="C578" s="2">
        <v>2.9984762977705701</v>
      </c>
      <c r="D578" s="2">
        <v>2.6459629685330701E-15</v>
      </c>
      <c r="E578" s="2" t="s">
        <v>1163</v>
      </c>
    </row>
    <row r="579" spans="1:5" s="2" customFormat="1">
      <c r="A579" s="2" t="s">
        <v>1164</v>
      </c>
      <c r="B579" s="2">
        <v>69.655985630133202</v>
      </c>
      <c r="C579" s="2">
        <v>2.8270152017974901</v>
      </c>
      <c r="D579" s="2">
        <v>1.40351915504508E-15</v>
      </c>
      <c r="E579" s="2" t="s">
        <v>1165</v>
      </c>
    </row>
    <row r="580" spans="1:5" s="2" customFormat="1">
      <c r="A580" s="2" t="s">
        <v>1166</v>
      </c>
      <c r="B580" s="2">
        <v>49.252276791199499</v>
      </c>
      <c r="C580" s="2">
        <v>2.0344515943705201</v>
      </c>
      <c r="D580" s="2">
        <v>1.19549068256951E-15</v>
      </c>
      <c r="E580" s="2" t="s">
        <v>1167</v>
      </c>
    </row>
    <row r="581" spans="1:5" s="2" customFormat="1">
      <c r="A581" s="2" t="s">
        <v>1168</v>
      </c>
      <c r="B581" s="2">
        <v>280.15117329933702</v>
      </c>
      <c r="C581" s="2">
        <v>2.3862597174199598</v>
      </c>
      <c r="D581" s="2">
        <v>8.3305418928765903E-16</v>
      </c>
      <c r="E581" s="2" t="s">
        <v>1169</v>
      </c>
    </row>
    <row r="582" spans="1:5" s="2" customFormat="1">
      <c r="A582" s="2" t="s">
        <v>1170</v>
      </c>
      <c r="B582" s="2">
        <v>44.2478654759772</v>
      </c>
      <c r="C582" s="2">
        <v>2.1123868360560398</v>
      </c>
      <c r="D582" s="2">
        <v>6.6102560296389204E-16</v>
      </c>
      <c r="E582" s="2" t="s">
        <v>1171</v>
      </c>
    </row>
    <row r="583" spans="1:5" s="2" customFormat="1">
      <c r="A583" s="2" t="s">
        <v>1172</v>
      </c>
      <c r="B583" s="2">
        <v>48.780894033059297</v>
      </c>
      <c r="C583" s="2">
        <v>1.9909781267500399</v>
      </c>
      <c r="D583" s="2">
        <v>5.96369038649001E-16</v>
      </c>
      <c r="E583" s="2" t="s">
        <v>1173</v>
      </c>
    </row>
    <row r="584" spans="1:5" s="2" customFormat="1">
      <c r="A584" s="2" t="s">
        <v>20</v>
      </c>
      <c r="B584" s="2">
        <v>38.873540664376101</v>
      </c>
      <c r="C584" s="2">
        <v>2.1641711852698502</v>
      </c>
      <c r="D584" s="2">
        <v>3.0659689013598898E-16</v>
      </c>
      <c r="E584" s="2" t="s">
        <v>1174</v>
      </c>
    </row>
    <row r="585" spans="1:5" s="2" customFormat="1">
      <c r="A585" s="2" t="s">
        <v>1175</v>
      </c>
      <c r="B585" s="2">
        <v>12.8003227784048</v>
      </c>
      <c r="C585" s="2">
        <v>2.9825213827142498</v>
      </c>
      <c r="D585" s="2">
        <v>7.5984614163637206E-17</v>
      </c>
      <c r="E585" s="2" t="s">
        <v>1176</v>
      </c>
    </row>
    <row r="586" spans="1:5" s="2" customFormat="1">
      <c r="A586" s="2" t="s">
        <v>1177</v>
      </c>
      <c r="B586" s="2">
        <v>78.177574483987598</v>
      </c>
      <c r="C586" s="2">
        <v>1.74975445733597</v>
      </c>
      <c r="D586" s="2">
        <v>4.90378333394801E-17</v>
      </c>
      <c r="E586" s="2" t="s">
        <v>1178</v>
      </c>
    </row>
    <row r="587" spans="1:5" s="2" customFormat="1">
      <c r="A587" s="2" t="s">
        <v>1179</v>
      </c>
      <c r="B587" s="2">
        <v>33.171632460504597</v>
      </c>
      <c r="C587" s="2">
        <v>4.1464621258446197</v>
      </c>
      <c r="D587" s="2">
        <v>3.9936805294301802E-17</v>
      </c>
      <c r="E587" s="2" t="s">
        <v>1180</v>
      </c>
    </row>
    <row r="588" spans="1:5" s="2" customFormat="1">
      <c r="A588" s="2" t="s">
        <v>1181</v>
      </c>
      <c r="B588" s="2">
        <v>96.645569683785993</v>
      </c>
      <c r="C588" s="2">
        <v>2.9409666866197699</v>
      </c>
      <c r="D588" s="2">
        <v>2.9156014966013898E-17</v>
      </c>
      <c r="E588" s="2" t="s">
        <v>1182</v>
      </c>
    </row>
    <row r="589" spans="1:5" s="2" customFormat="1">
      <c r="A589" s="2" t="s">
        <v>1183</v>
      </c>
      <c r="B589" s="2">
        <v>13.599932247441201</v>
      </c>
      <c r="C589" s="2">
        <v>3.3591034421052299</v>
      </c>
      <c r="D589" s="2">
        <v>2.9084431665335402E-17</v>
      </c>
      <c r="E589" s="2" t="s">
        <v>1184</v>
      </c>
    </row>
    <row r="590" spans="1:5" s="2" customFormat="1">
      <c r="A590" s="2" t="s">
        <v>1185</v>
      </c>
      <c r="B590" s="2">
        <v>275.34819943145902</v>
      </c>
      <c r="C590" s="2">
        <v>2.0422326510259299</v>
      </c>
      <c r="D590" s="2">
        <v>2.6670208073260601E-17</v>
      </c>
      <c r="E590" s="2" t="s">
        <v>1186</v>
      </c>
    </row>
    <row r="591" spans="1:5" s="2" customFormat="1">
      <c r="A591" s="2" t="s">
        <v>22</v>
      </c>
      <c r="B591" s="2">
        <v>86.131746050785097</v>
      </c>
      <c r="C591" s="2">
        <v>2.2334270196033601</v>
      </c>
      <c r="D591" s="2">
        <v>2.17268479854627E-17</v>
      </c>
      <c r="E591" s="2" t="s">
        <v>1187</v>
      </c>
    </row>
    <row r="592" spans="1:5" s="2" customFormat="1">
      <c r="A592" s="2" t="s">
        <v>1188</v>
      </c>
      <c r="B592" s="2">
        <v>24.310032237194498</v>
      </c>
      <c r="C592" s="2">
        <v>4.4829704834951603</v>
      </c>
      <c r="D592" s="2">
        <v>1.6115395313775601E-17</v>
      </c>
      <c r="E592" s="2" t="s">
        <v>1189</v>
      </c>
    </row>
    <row r="593" spans="1:5" s="2" customFormat="1">
      <c r="A593" s="2" t="s">
        <v>1190</v>
      </c>
      <c r="B593" s="2">
        <v>169.68687189619899</v>
      </c>
      <c r="C593" s="2">
        <v>1.8367439814331801</v>
      </c>
      <c r="D593" s="2">
        <v>1.1592637695923401E-17</v>
      </c>
      <c r="E593" s="2" t="s">
        <v>1191</v>
      </c>
    </row>
    <row r="594" spans="1:5" s="2" customFormat="1">
      <c r="A594" s="2" t="s">
        <v>1192</v>
      </c>
      <c r="B594" s="2">
        <v>13.8095300064585</v>
      </c>
      <c r="C594" s="2">
        <v>3.0279156996451202</v>
      </c>
      <c r="D594" s="2">
        <v>1.1415094041633301E-17</v>
      </c>
      <c r="E594" s="2" t="s">
        <v>1193</v>
      </c>
    </row>
    <row r="595" spans="1:5" s="2" customFormat="1">
      <c r="A595" s="2" t="s">
        <v>1194</v>
      </c>
      <c r="B595" s="2">
        <v>60.4577582248304</v>
      </c>
      <c r="C595" s="2">
        <v>3.4788898113761002</v>
      </c>
      <c r="D595" s="2">
        <v>1.1118642331488E-17</v>
      </c>
      <c r="E595" s="2" t="s">
        <v>1195</v>
      </c>
    </row>
    <row r="596" spans="1:5" s="2" customFormat="1">
      <c r="A596" s="2" t="s">
        <v>1196</v>
      </c>
      <c r="B596" s="2">
        <v>196.573204312244</v>
      </c>
      <c r="C596" s="2">
        <v>2.2030005816517702</v>
      </c>
      <c r="D596" s="2">
        <v>5.2914403716767397E-18</v>
      </c>
      <c r="E596" s="2" t="s">
        <v>1197</v>
      </c>
    </row>
    <row r="597" spans="1:5" s="2" customFormat="1">
      <c r="A597" s="2" t="s">
        <v>5</v>
      </c>
      <c r="B597" s="2">
        <v>13.690977579912101</v>
      </c>
      <c r="C597" s="2">
        <v>3.3003972693830801</v>
      </c>
      <c r="D597" s="2">
        <v>3.6530420113029601E-18</v>
      </c>
      <c r="E597" s="2" t="s">
        <v>1198</v>
      </c>
    </row>
    <row r="598" spans="1:5" s="2" customFormat="1">
      <c r="A598" s="2" t="s">
        <v>1199</v>
      </c>
      <c r="B598" s="2">
        <v>10.452412386182599</v>
      </c>
      <c r="C598" s="2">
        <v>5.2135900868779101</v>
      </c>
      <c r="D598" s="2">
        <v>3.2781368457955598E-18</v>
      </c>
      <c r="E598" s="2" t="s">
        <v>1200</v>
      </c>
    </row>
    <row r="599" spans="1:5" s="2" customFormat="1">
      <c r="A599" s="2" t="s">
        <v>26</v>
      </c>
      <c r="B599" s="2">
        <v>26.912497137403601</v>
      </c>
      <c r="C599" s="2">
        <v>4.4245744919996204</v>
      </c>
      <c r="D599" s="2">
        <v>2.30111056873331E-18</v>
      </c>
      <c r="E599" s="2" t="s">
        <v>1201</v>
      </c>
    </row>
    <row r="600" spans="1:5" s="2" customFormat="1">
      <c r="A600" s="2" t="s">
        <v>1202</v>
      </c>
      <c r="B600" s="2">
        <v>120.203313008878</v>
      </c>
      <c r="C600" s="2">
        <v>2.8804069071651299</v>
      </c>
      <c r="D600" s="2">
        <v>9.9274231400204005E-19</v>
      </c>
      <c r="E600" s="2" t="s">
        <v>1203</v>
      </c>
    </row>
    <row r="601" spans="1:5" s="2" customFormat="1">
      <c r="A601" s="2" t="s">
        <v>1204</v>
      </c>
      <c r="B601" s="2">
        <v>12.2324976825867</v>
      </c>
      <c r="C601" s="2">
        <v>5.78740178027721</v>
      </c>
      <c r="D601" s="2">
        <v>8.9295867489056902E-19</v>
      </c>
      <c r="E601" s="2" t="s">
        <v>1205</v>
      </c>
    </row>
    <row r="602" spans="1:5" s="2" customFormat="1">
      <c r="A602" s="2" t="s">
        <v>4</v>
      </c>
      <c r="B602" s="2">
        <v>98.480826357746594</v>
      </c>
      <c r="C602" s="2">
        <v>2.9840766888722698</v>
      </c>
      <c r="D602" s="2">
        <v>8.1417515920241605E-19</v>
      </c>
      <c r="E602" s="2" t="s">
        <v>1206</v>
      </c>
    </row>
    <row r="603" spans="1:5" s="2" customFormat="1">
      <c r="A603" s="2" t="s">
        <v>1207</v>
      </c>
      <c r="B603" s="2">
        <v>277.88185293584399</v>
      </c>
      <c r="C603" s="2">
        <v>2.1217191228663501</v>
      </c>
      <c r="D603" s="2">
        <v>6.76515529678812E-19</v>
      </c>
      <c r="E603" s="2" t="s">
        <v>1208</v>
      </c>
    </row>
    <row r="604" spans="1:5" s="2" customFormat="1">
      <c r="A604" s="2" t="s">
        <v>37</v>
      </c>
      <c r="B604" s="2">
        <v>36.581029463733501</v>
      </c>
      <c r="C604" s="2">
        <v>2.27695699401951</v>
      </c>
      <c r="D604" s="2">
        <v>2.4270301147037402E-19</v>
      </c>
      <c r="E604" s="2" t="s">
        <v>1209</v>
      </c>
    </row>
    <row r="605" spans="1:5" s="2" customFormat="1">
      <c r="A605" s="2" t="s">
        <v>14</v>
      </c>
      <c r="B605" s="2">
        <v>30.502912168387599</v>
      </c>
      <c r="C605" s="2">
        <v>2.8287722806864002</v>
      </c>
      <c r="D605" s="2">
        <v>1.85518663000175E-19</v>
      </c>
      <c r="E605" s="2" t="s">
        <v>1210</v>
      </c>
    </row>
    <row r="606" spans="1:5" s="2" customFormat="1">
      <c r="A606" s="2" t="s">
        <v>17</v>
      </c>
      <c r="B606" s="2">
        <v>181.109738943357</v>
      </c>
      <c r="C606" s="2">
        <v>1.8711856122111901</v>
      </c>
      <c r="D606" s="2">
        <v>4.2017991259212198E-20</v>
      </c>
      <c r="E606" s="2" t="s">
        <v>1211</v>
      </c>
    </row>
    <row r="607" spans="1:5" s="2" customFormat="1">
      <c r="A607" s="2" t="s">
        <v>1212</v>
      </c>
      <c r="B607" s="2">
        <v>23.5824184090065</v>
      </c>
      <c r="C607" s="2">
        <v>3.19259806174981</v>
      </c>
      <c r="D607" s="2">
        <v>1.81127425844895E-20</v>
      </c>
      <c r="E607" s="2" t="s">
        <v>1213</v>
      </c>
    </row>
    <row r="608" spans="1:5" s="2" customFormat="1">
      <c r="A608" s="2" t="s">
        <v>1214</v>
      </c>
      <c r="B608" s="2">
        <v>25.626943308062099</v>
      </c>
      <c r="C608" s="2">
        <v>3.5489487380588001</v>
      </c>
      <c r="D608" s="2">
        <v>4.9087675385866E-21</v>
      </c>
      <c r="E608" s="2" t="s">
        <v>1215</v>
      </c>
    </row>
    <row r="609" spans="1:5" s="2" customFormat="1">
      <c r="A609" s="2" t="s">
        <v>1216</v>
      </c>
      <c r="B609" s="2">
        <v>270.36018731322002</v>
      </c>
      <c r="C609" s="2">
        <v>2.6033787034193998</v>
      </c>
      <c r="D609" s="2">
        <v>2.59469706290466E-21</v>
      </c>
      <c r="E609" s="2" t="s">
        <v>1217</v>
      </c>
    </row>
    <row r="610" spans="1:5" s="2" customFormat="1">
      <c r="A610" s="2" t="s">
        <v>1218</v>
      </c>
      <c r="B610" s="2">
        <v>43.572464102274502</v>
      </c>
      <c r="C610" s="2">
        <v>3.10307333790655</v>
      </c>
      <c r="D610" s="2">
        <v>1.6997729326594602E-21</v>
      </c>
      <c r="E610" s="2" t="s">
        <v>1219</v>
      </c>
    </row>
    <row r="611" spans="1:5" s="2" customFormat="1">
      <c r="A611" s="2" t="s">
        <v>1220</v>
      </c>
      <c r="B611" s="2">
        <v>146.01792492649801</v>
      </c>
      <c r="C611" s="2">
        <v>2.3257294832724198</v>
      </c>
      <c r="D611" s="2">
        <v>7.2336467604113099E-22</v>
      </c>
      <c r="E611" s="2" t="s">
        <v>1221</v>
      </c>
    </row>
    <row r="612" spans="1:5" s="2" customFormat="1">
      <c r="A612" s="2" t="s">
        <v>1222</v>
      </c>
      <c r="B612" s="2">
        <v>182.11650191143599</v>
      </c>
      <c r="C612" s="2">
        <v>2.2379531342085199</v>
      </c>
      <c r="D612" s="2">
        <v>2.2770807568747899E-22</v>
      </c>
      <c r="E612" s="2" t="s">
        <v>1223</v>
      </c>
    </row>
    <row r="613" spans="1:5" s="2" customFormat="1">
      <c r="A613" s="2" t="s">
        <v>1224</v>
      </c>
      <c r="B613" s="2">
        <v>56.933248043153696</v>
      </c>
      <c r="C613" s="2">
        <v>2.5593202656776501</v>
      </c>
      <c r="D613" s="2">
        <v>1.0890291314517E-24</v>
      </c>
      <c r="E613" s="2" t="s">
        <v>1225</v>
      </c>
    </row>
    <row r="614" spans="1:5" s="2" customFormat="1">
      <c r="A614" s="2" t="s">
        <v>6</v>
      </c>
      <c r="B614" s="2">
        <v>199.60375888009</v>
      </c>
      <c r="C614" s="2">
        <v>2.33860898691132</v>
      </c>
      <c r="D614" s="2">
        <v>2.0794893883194001E-25</v>
      </c>
      <c r="E614" s="2" t="s">
        <v>1226</v>
      </c>
    </row>
    <row r="615" spans="1:5" s="2" customFormat="1">
      <c r="A615" s="2" t="s">
        <v>1227</v>
      </c>
      <c r="B615" s="2">
        <v>290.44583394300599</v>
      </c>
      <c r="C615" s="2">
        <v>4.2590268781602401</v>
      </c>
      <c r="D615" s="2">
        <v>1.8904217419415201E-25</v>
      </c>
      <c r="E615" s="2" t="s">
        <v>1228</v>
      </c>
    </row>
    <row r="616" spans="1:5" s="2" customFormat="1">
      <c r="A616" s="2" t="s">
        <v>1229</v>
      </c>
      <c r="B616" s="2">
        <v>16.656377643439399</v>
      </c>
      <c r="C616" s="2">
        <v>3.7867288012774001</v>
      </c>
      <c r="D616" s="2">
        <v>5.48760345799654E-27</v>
      </c>
      <c r="E616" s="2" t="s">
        <v>1230</v>
      </c>
    </row>
    <row r="617" spans="1:5" s="2" customFormat="1">
      <c r="A617" s="2" t="s">
        <v>1231</v>
      </c>
      <c r="B617" s="2">
        <v>61.9628154877472</v>
      </c>
      <c r="C617" s="2">
        <v>2.9817709801499599</v>
      </c>
      <c r="D617" s="2">
        <v>5.3771793650729499E-30</v>
      </c>
      <c r="E617" s="2" t="s">
        <v>1232</v>
      </c>
    </row>
    <row r="618" spans="1:5" s="2" customFormat="1">
      <c r="A618" s="2" t="s">
        <v>1233</v>
      </c>
      <c r="B618" s="2">
        <v>22.948036424439199</v>
      </c>
      <c r="C618" s="2">
        <v>4.0979557013912098</v>
      </c>
      <c r="D618" s="2">
        <v>1.70611133533449E-30</v>
      </c>
      <c r="E618" s="2" t="s">
        <v>1234</v>
      </c>
    </row>
    <row r="619" spans="1:5" s="2" customFormat="1">
      <c r="A619" s="2" t="s">
        <v>1235</v>
      </c>
      <c r="B619" s="2">
        <v>511.557035356786</v>
      </c>
      <c r="C619" s="2">
        <v>2.7840804779608099</v>
      </c>
      <c r="D619" s="2">
        <v>1.59672712401409E-30</v>
      </c>
      <c r="E619" s="2" t="s">
        <v>1236</v>
      </c>
    </row>
    <row r="620" spans="1:5" s="2" customFormat="1">
      <c r="A620" s="2" t="s">
        <v>1237</v>
      </c>
      <c r="B620" s="2">
        <v>15.9808015863522</v>
      </c>
      <c r="C620" s="2">
        <v>6.6267055035304896</v>
      </c>
      <c r="D620" s="2">
        <v>3.6389111253946099E-35</v>
      </c>
      <c r="E620" s="2" t="s">
        <v>1238</v>
      </c>
    </row>
    <row r="621" spans="1:5" s="2" customFormat="1">
      <c r="A621" s="2" t="s">
        <v>1239</v>
      </c>
      <c r="B621" s="2">
        <v>164.38893976604001</v>
      </c>
      <c r="C621" s="2">
        <v>3.0025701281677701</v>
      </c>
      <c r="D621" s="2">
        <v>7.2377617449744499E-38</v>
      </c>
      <c r="E621" s="2" t="s">
        <v>1240</v>
      </c>
    </row>
    <row r="622" spans="1:5" s="2" customFormat="1">
      <c r="A622" s="2" t="s">
        <v>1241</v>
      </c>
      <c r="B622" s="2">
        <v>77.0121331201495</v>
      </c>
      <c r="C622" s="2">
        <v>6.5436198958883498</v>
      </c>
      <c r="D622" s="2">
        <v>5.6113387374357703E-47</v>
      </c>
      <c r="E622" s="2" t="s">
        <v>1242</v>
      </c>
    </row>
  </sheetData>
  <phoneticPr fontId="1"/>
  <conditionalFormatting sqref="A3:A62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平野朋子</dc:creator>
  <cp:lastModifiedBy>佐藤 雅彦</cp:lastModifiedBy>
  <cp:lastPrinted>2022-03-07T04:27:28Z</cp:lastPrinted>
  <dcterms:created xsi:type="dcterms:W3CDTF">2022-03-03T06:07:47Z</dcterms:created>
  <dcterms:modified xsi:type="dcterms:W3CDTF">2022-03-09T08:19:58Z</dcterms:modified>
</cp:coreProperties>
</file>